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Izabela\Desktop\"/>
    </mc:Choice>
  </mc:AlternateContent>
  <bookViews>
    <workbookView xWindow="0" yWindow="0" windowWidth="28800" windowHeight="11835"/>
  </bookViews>
  <sheets>
    <sheet name="Article information" sheetId="9" r:id="rId1"/>
    <sheet name="SIMPER Bulk soil" sheetId="1" r:id="rId2"/>
    <sheet name="SIMPER Rhizosphere" sheetId="2" r:id="rId3"/>
    <sheet name="SIMPER Root" sheetId="3" r:id="rId4"/>
    <sheet name="SIMPER Overlap" sheetId="8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" i="2" l="1"/>
  <c r="G6" i="1" l="1"/>
  <c r="G6" i="3"/>
  <c r="G8" i="3"/>
  <c r="G108" i="2"/>
  <c r="G151" i="2"/>
  <c r="G18" i="2"/>
  <c r="G13" i="1"/>
  <c r="G216" i="1" l="1"/>
  <c r="G180" i="1"/>
  <c r="G221" i="1"/>
  <c r="G196" i="1"/>
  <c r="G192" i="1"/>
  <c r="G185" i="1"/>
  <c r="G246" i="1"/>
  <c r="G245" i="1"/>
  <c r="G239" i="1"/>
  <c r="G203" i="1"/>
  <c r="G160" i="1"/>
  <c r="G158" i="1"/>
  <c r="G183" i="1"/>
  <c r="G190" i="1"/>
  <c r="G152" i="1"/>
  <c r="G157" i="1"/>
  <c r="G234" i="1"/>
  <c r="G247" i="1"/>
  <c r="G217" i="1"/>
  <c r="G176" i="1"/>
  <c r="G240" i="1"/>
  <c r="G205" i="1"/>
  <c r="G181" i="1"/>
  <c r="G164" i="1"/>
  <c r="G144" i="1"/>
  <c r="G204" i="1"/>
  <c r="G151" i="1"/>
  <c r="G225" i="1"/>
  <c r="G231" i="1"/>
  <c r="G223" i="1"/>
  <c r="G233" i="1"/>
  <c r="G195" i="1"/>
  <c r="G166" i="1"/>
  <c r="G222" i="1"/>
  <c r="G149" i="1"/>
  <c r="G252" i="1"/>
  <c r="G172" i="1"/>
  <c r="G155" i="1"/>
  <c r="G215" i="1"/>
  <c r="G209" i="1"/>
  <c r="G184" i="1"/>
  <c r="G224" i="1"/>
  <c r="G170" i="1"/>
  <c r="G251" i="1"/>
  <c r="G214" i="1"/>
  <c r="G171" i="1"/>
  <c r="G167" i="1"/>
  <c r="G253" i="1"/>
  <c r="G238" i="1"/>
  <c r="G229" i="1"/>
  <c r="G189" i="1"/>
  <c r="G235" i="1"/>
  <c r="G220" i="1"/>
  <c r="G232" i="1"/>
  <c r="G244" i="1"/>
  <c r="G237" i="1"/>
  <c r="G168" i="1"/>
  <c r="G197" i="1"/>
  <c r="G148" i="1"/>
  <c r="G193" i="1"/>
  <c r="G156" i="1"/>
  <c r="G211" i="1"/>
  <c r="G202" i="1"/>
  <c r="G206" i="1"/>
  <c r="G200" i="1"/>
  <c r="G228" i="1"/>
  <c r="G198" i="1"/>
  <c r="G236" i="1"/>
  <c r="G243" i="1"/>
  <c r="G159" i="1"/>
  <c r="G145" i="1"/>
  <c r="G227" i="1"/>
  <c r="G154" i="1"/>
  <c r="G165" i="1"/>
  <c r="G182" i="1"/>
  <c r="G146" i="1"/>
  <c r="G187" i="1"/>
  <c r="G175" i="1"/>
  <c r="G178" i="1"/>
  <c r="G169" i="1"/>
  <c r="G153" i="1"/>
  <c r="G163" i="1"/>
  <c r="G161" i="1"/>
  <c r="G248" i="1"/>
  <c r="G186" i="1"/>
  <c r="G179" i="1"/>
  <c r="G173" i="1"/>
  <c r="G177" i="1"/>
  <c r="G250" i="1"/>
  <c r="G249" i="1"/>
  <c r="G188" i="1"/>
  <c r="G199" i="1"/>
  <c r="G210" i="1"/>
  <c r="G218" i="1"/>
  <c r="G230" i="1"/>
  <c r="G208" i="1"/>
  <c r="G207" i="1"/>
  <c r="G147" i="1"/>
  <c r="G212" i="1"/>
  <c r="G162" i="1"/>
  <c r="G201" i="1"/>
  <c r="G226" i="1"/>
  <c r="G241" i="1"/>
  <c r="G150" i="1"/>
  <c r="G242" i="1"/>
  <c r="G191" i="1"/>
  <c r="G219" i="1"/>
  <c r="G174" i="1"/>
  <c r="G194" i="1"/>
  <c r="G254" i="1"/>
  <c r="G213" i="1"/>
  <c r="G36" i="1"/>
  <c r="G57" i="1"/>
  <c r="G19" i="1"/>
  <c r="G54" i="1"/>
  <c r="G64" i="1"/>
  <c r="G53" i="1"/>
  <c r="G139" i="1"/>
  <c r="G48" i="1"/>
  <c r="G131" i="1"/>
  <c r="G65" i="1"/>
  <c r="G132" i="1"/>
  <c r="G128" i="1"/>
  <c r="G97" i="1"/>
  <c r="G8" i="1"/>
  <c r="G117" i="1"/>
  <c r="G49" i="1"/>
  <c r="G120" i="1"/>
  <c r="G35" i="1"/>
  <c r="G33" i="1"/>
  <c r="G129" i="1"/>
  <c r="G7" i="1"/>
  <c r="G107" i="1"/>
  <c r="G68" i="1"/>
  <c r="G75" i="1"/>
  <c r="G20" i="1"/>
  <c r="G10" i="1"/>
  <c r="G37" i="1"/>
  <c r="G93" i="1"/>
  <c r="G92" i="1"/>
  <c r="G123" i="1"/>
  <c r="G109" i="1"/>
  <c r="G47" i="1"/>
  <c r="G90" i="1"/>
  <c r="G105" i="1"/>
  <c r="G26" i="1"/>
  <c r="G72" i="1"/>
  <c r="G94" i="1"/>
  <c r="G119" i="1"/>
  <c r="G108" i="1"/>
  <c r="G114" i="1"/>
  <c r="G22" i="1"/>
  <c r="G82" i="1"/>
  <c r="G122" i="1"/>
  <c r="G25" i="1"/>
  <c r="G9" i="1"/>
  <c r="G46" i="1"/>
  <c r="G77" i="1"/>
  <c r="G116" i="1"/>
  <c r="G15" i="1"/>
  <c r="G137" i="1"/>
  <c r="G133" i="1"/>
  <c r="G73" i="1"/>
  <c r="G70" i="1"/>
  <c r="G121" i="1"/>
  <c r="G81" i="1"/>
  <c r="G125" i="1"/>
  <c r="G67" i="1"/>
  <c r="G29" i="1"/>
  <c r="G87" i="1"/>
  <c r="G30" i="1"/>
  <c r="G126" i="1"/>
  <c r="G115" i="1"/>
  <c r="G63" i="1"/>
  <c r="G23" i="1"/>
  <c r="G124" i="1"/>
  <c r="G27" i="1"/>
  <c r="G71" i="1"/>
  <c r="G43" i="1"/>
  <c r="G42" i="1"/>
  <c r="G89" i="1"/>
  <c r="G14" i="1"/>
  <c r="G58" i="1"/>
  <c r="G61" i="1"/>
  <c r="G41" i="1"/>
  <c r="G100" i="1"/>
  <c r="G98" i="1"/>
  <c r="G18" i="1"/>
  <c r="G91" i="1"/>
  <c r="G112" i="1"/>
  <c r="G79" i="1"/>
  <c r="G34" i="1"/>
  <c r="G51" i="1"/>
  <c r="G52" i="1"/>
  <c r="G16" i="1"/>
  <c r="G28" i="1"/>
  <c r="G110" i="1"/>
  <c r="G38" i="1"/>
  <c r="G59" i="1"/>
  <c r="G106" i="1"/>
  <c r="G95" i="1"/>
  <c r="G45" i="1"/>
  <c r="G66" i="1"/>
  <c r="G40" i="1"/>
  <c r="G17" i="1"/>
  <c r="G136" i="1"/>
  <c r="G31" i="1"/>
  <c r="G69" i="1"/>
  <c r="G96" i="1"/>
  <c r="G50" i="1"/>
  <c r="G60" i="1"/>
  <c r="G11" i="1"/>
  <c r="G55" i="1"/>
  <c r="G85" i="1"/>
  <c r="G39" i="1"/>
  <c r="G78" i="1"/>
  <c r="G101" i="1"/>
  <c r="G113" i="1"/>
  <c r="G24" i="1"/>
  <c r="G104" i="1"/>
  <c r="G102" i="1"/>
  <c r="G138" i="1"/>
  <c r="G80" i="1"/>
  <c r="G111" i="1"/>
  <c r="G134" i="1"/>
  <c r="G130" i="1"/>
  <c r="G21" i="1"/>
  <c r="G118" i="1"/>
  <c r="G83" i="1"/>
  <c r="G32" i="1"/>
  <c r="G74" i="1"/>
  <c r="G44" i="1"/>
  <c r="G103" i="1"/>
  <c r="G99" i="1"/>
  <c r="G127" i="1"/>
  <c r="G86" i="1"/>
  <c r="G12" i="1"/>
  <c r="G62" i="1"/>
  <c r="G76" i="1"/>
  <c r="G84" i="1"/>
  <c r="G56" i="1"/>
  <c r="G88" i="1"/>
  <c r="G135" i="1"/>
  <c r="G8" i="2" l="1"/>
  <c r="G14" i="3"/>
  <c r="G16" i="3"/>
  <c r="G15" i="3"/>
  <c r="G17" i="3"/>
  <c r="G18" i="3"/>
  <c r="G11" i="3"/>
  <c r="G10" i="3"/>
  <c r="G9" i="3"/>
  <c r="G13" i="3"/>
  <c r="G7" i="3"/>
  <c r="G12" i="3"/>
  <c r="G7" i="2"/>
  <c r="G103" i="2"/>
  <c r="G104" i="2"/>
  <c r="G105" i="2"/>
  <c r="G106" i="2"/>
  <c r="G107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2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7" i="2"/>
  <c r="G16" i="2"/>
  <c r="G15" i="2"/>
  <c r="G14" i="2"/>
  <c r="G13" i="2"/>
  <c r="G12" i="2"/>
  <c r="G11" i="2"/>
  <c r="G10" i="2"/>
  <c r="G9" i="2"/>
</calcChain>
</file>

<file path=xl/sharedStrings.xml><?xml version="1.0" encoding="utf-8"?>
<sst xmlns="http://schemas.openxmlformats.org/spreadsheetml/2006/main" count="2515" uniqueCount="506">
  <si>
    <t>OTU</t>
  </si>
  <si>
    <t>Order</t>
  </si>
  <si>
    <t>Phylum</t>
  </si>
  <si>
    <t>Enrichment</t>
  </si>
  <si>
    <t>Bulk soil</t>
  </si>
  <si>
    <t>Rhizosphere</t>
  </si>
  <si>
    <t>Root</t>
  </si>
  <si>
    <t>P-replete</t>
  </si>
  <si>
    <t>Otu00006</t>
  </si>
  <si>
    <t>Otu00002</t>
  </si>
  <si>
    <t>Otu00051</t>
  </si>
  <si>
    <t>Otu00005</t>
  </si>
  <si>
    <t>Otu00055</t>
  </si>
  <si>
    <t>Otu00003</t>
  </si>
  <si>
    <t>Otu00014</t>
  </si>
  <si>
    <t>Otu00036</t>
  </si>
  <si>
    <t>Otu00039</t>
  </si>
  <si>
    <t>Otu00007</t>
  </si>
  <si>
    <t>Otu00100</t>
  </si>
  <si>
    <t>Otu00011</t>
  </si>
  <si>
    <t>Otu00058</t>
  </si>
  <si>
    <t>Otu00038</t>
  </si>
  <si>
    <t>Otu00019</t>
  </si>
  <si>
    <t>Otu00026</t>
  </si>
  <si>
    <t>Otu00020</t>
  </si>
  <si>
    <t>Otu00008</t>
  </si>
  <si>
    <t>Otu00031</t>
  </si>
  <si>
    <t>Otu00015</t>
  </si>
  <si>
    <t>Otu00050</t>
  </si>
  <si>
    <t>Otu00021</t>
  </si>
  <si>
    <t>Otu00010</t>
  </si>
  <si>
    <t>Otu00108</t>
  </si>
  <si>
    <t>Otu00034</t>
  </si>
  <si>
    <t>Otu00025</t>
  </si>
  <si>
    <t>Otu00054</t>
  </si>
  <si>
    <t>Otu00115</t>
  </si>
  <si>
    <t>Otu00141</t>
  </si>
  <si>
    <t>Otu00013</t>
  </si>
  <si>
    <t>Otu00261</t>
  </si>
  <si>
    <t>Otu00246</t>
  </si>
  <si>
    <t>Otu00110</t>
  </si>
  <si>
    <t>Otu00018</t>
  </si>
  <si>
    <t>Otu00022</t>
  </si>
  <si>
    <t>Otu00029</t>
  </si>
  <si>
    <t>Otu00251</t>
  </si>
  <si>
    <t>Otu00156</t>
  </si>
  <si>
    <t>Otu00052</t>
  </si>
  <si>
    <t>Otu00278</t>
  </si>
  <si>
    <t>Otu00057</t>
  </si>
  <si>
    <t>Otu00030</t>
  </si>
  <si>
    <t>Otu00114</t>
  </si>
  <si>
    <t>Otu00032</t>
  </si>
  <si>
    <t>Otu00125</t>
  </si>
  <si>
    <t>Otu00180</t>
  </si>
  <si>
    <t>Otu00234</t>
  </si>
  <si>
    <t>Otu00298</t>
  </si>
  <si>
    <t>Otu00418</t>
  </si>
  <si>
    <t>Otu00722</t>
  </si>
  <si>
    <t>Otu00095</t>
  </si>
  <si>
    <t>Otu00112</t>
  </si>
  <si>
    <t>Otu00106</t>
  </si>
  <si>
    <t>Otu00175</t>
  </si>
  <si>
    <t>Otu00061</t>
  </si>
  <si>
    <t>Otu00033</t>
  </si>
  <si>
    <t>Otu00465</t>
  </si>
  <si>
    <t>Otu00185</t>
  </si>
  <si>
    <t>Otu00123</t>
  </si>
  <si>
    <t>Otu00044</t>
  </si>
  <si>
    <t>Otu00048</t>
  </si>
  <si>
    <t>Otu00094</t>
  </si>
  <si>
    <t>Otu00131</t>
  </si>
  <si>
    <t>Otu00016</t>
  </si>
  <si>
    <t>Otu00250</t>
  </si>
  <si>
    <t>Otu00071</t>
  </si>
  <si>
    <t>Otu00072</t>
  </si>
  <si>
    <t>Otu00024</t>
  </si>
  <si>
    <t>Otu00037</t>
  </si>
  <si>
    <t>Otu00126</t>
  </si>
  <si>
    <t>Otu00348</t>
  </si>
  <si>
    <t>Otu00068</t>
  </si>
  <si>
    <t>Otu00082</t>
  </si>
  <si>
    <t>Otu00323</t>
  </si>
  <si>
    <t>Otu00040</t>
  </si>
  <si>
    <t>Otu00042</t>
  </si>
  <si>
    <t>Otu00138</t>
  </si>
  <si>
    <t>Otu00365</t>
  </si>
  <si>
    <t>Otu00154</t>
  </si>
  <si>
    <t>Otu00027</t>
  </si>
  <si>
    <t>Otu00164</t>
  </si>
  <si>
    <t>Otu00074</t>
  </si>
  <si>
    <t>Otu00649</t>
  </si>
  <si>
    <t>Otu00137</t>
  </si>
  <si>
    <t>Otu00073</t>
  </si>
  <si>
    <t>Otu00149</t>
  </si>
  <si>
    <t>Otu00244</t>
  </si>
  <si>
    <t>Otu00069</t>
  </si>
  <si>
    <t>Otu00182</t>
  </si>
  <si>
    <t>Otu00101</t>
  </si>
  <si>
    <t>Otu00097</t>
  </si>
  <si>
    <t>Otu01194</t>
  </si>
  <si>
    <t>Otu00076</t>
  </si>
  <si>
    <t>Otu00063</t>
  </si>
  <si>
    <t>Otu00035</t>
  </si>
  <si>
    <t>Otu00047</t>
  </si>
  <si>
    <t>Otu00355</t>
  </si>
  <si>
    <t>Otu00060</t>
  </si>
  <si>
    <t>Otu00084</t>
  </si>
  <si>
    <t>Otu00117</t>
  </si>
  <si>
    <t>Otu00043</t>
  </si>
  <si>
    <t>Otu00146</t>
  </si>
  <si>
    <t>Otu00429</t>
  </si>
  <si>
    <t>Otu00078</t>
  </si>
  <si>
    <t>Otu00056</t>
  </si>
  <si>
    <t>Otu00306</t>
  </si>
  <si>
    <t>Otu00229</t>
  </si>
  <si>
    <t>Otu00083</t>
  </si>
  <si>
    <t>Otu00151</t>
  </si>
  <si>
    <t>Otu00259</t>
  </si>
  <si>
    <t>Otu00046</t>
  </si>
  <si>
    <t>Otu00144</t>
  </si>
  <si>
    <t>Otu00086</t>
  </si>
  <si>
    <t>Otu00075</t>
  </si>
  <si>
    <t>Otu00331</t>
  </si>
  <si>
    <t>Otu00070</t>
  </si>
  <si>
    <t>Otu00067</t>
  </si>
  <si>
    <t>Otu00105</t>
  </si>
  <si>
    <t>Otu00384</t>
  </si>
  <si>
    <t>Otu00041</t>
  </si>
  <si>
    <t>Otu00147</t>
  </si>
  <si>
    <t>Otu00111</t>
  </si>
  <si>
    <t>Otu00017</t>
  </si>
  <si>
    <t>Otu00300</t>
  </si>
  <si>
    <t>Otu00187</t>
  </si>
  <si>
    <t>Otu00053</t>
  </si>
  <si>
    <t>Otu00230</t>
  </si>
  <si>
    <t>Otu00099</t>
  </si>
  <si>
    <t>Otu00294</t>
  </si>
  <si>
    <t>Otu00184</t>
  </si>
  <si>
    <t>Otu00459</t>
  </si>
  <si>
    <t>Otu00231</t>
  </si>
  <si>
    <t>Otu00726</t>
  </si>
  <si>
    <t>Otu00153</t>
  </si>
  <si>
    <t>Otu00321</t>
  </si>
  <si>
    <t>Otu00145</t>
  </si>
  <si>
    <t>Otu00583</t>
  </si>
  <si>
    <t>Otu00404</t>
  </si>
  <si>
    <t>Otu00181</t>
  </si>
  <si>
    <t>Otu00411</t>
  </si>
  <si>
    <t>Otu00155</t>
  </si>
  <si>
    <t>Otu00171</t>
  </si>
  <si>
    <t>Otu00092</t>
  </si>
  <si>
    <t>Otu00236</t>
  </si>
  <si>
    <t>Otu00194</t>
  </si>
  <si>
    <t>Otu00093</t>
  </si>
  <si>
    <t>Otu00292</t>
  </si>
  <si>
    <t>Otu00116</t>
  </si>
  <si>
    <t>Otu00122</t>
  </si>
  <si>
    <t>Otu00140</t>
  </si>
  <si>
    <t>Otu00439</t>
  </si>
  <si>
    <t>Otu00188</t>
  </si>
  <si>
    <t>Otu00256</t>
  </si>
  <si>
    <t>Otu00397</t>
  </si>
  <si>
    <t>Otu00508</t>
  </si>
  <si>
    <t>Otu00271</t>
  </si>
  <si>
    <t>Otu00394</t>
  </si>
  <si>
    <t>Otu00088</t>
  </si>
  <si>
    <t>Otu00064</t>
  </si>
  <si>
    <t>Otu00098</t>
  </si>
  <si>
    <t>Otu00242</t>
  </si>
  <si>
    <t>Otu00168</t>
  </si>
  <si>
    <t>Otu00028</t>
  </si>
  <si>
    <t>Otu00336</t>
  </si>
  <si>
    <t>Otu00186</t>
  </si>
  <si>
    <t>Otu00121</t>
  </si>
  <si>
    <t>Otu00090</t>
  </si>
  <si>
    <t>Otu00425</t>
  </si>
  <si>
    <t>Otu00134</t>
  </si>
  <si>
    <t>Otu00080</t>
  </si>
  <si>
    <t>Otu00643</t>
  </si>
  <si>
    <t>Otu00165</t>
  </si>
  <si>
    <t>Otu00167</t>
  </si>
  <si>
    <t>Otu01110</t>
  </si>
  <si>
    <t>Otu00159</t>
  </si>
  <si>
    <t>Otu00319</t>
  </si>
  <si>
    <t>Otu00272</t>
  </si>
  <si>
    <t>Otu00376</t>
  </si>
  <si>
    <t>Otu00212</t>
  </si>
  <si>
    <t>Otu00396</t>
  </si>
  <si>
    <t>Otu00201</t>
  </si>
  <si>
    <t>Otu00746</t>
  </si>
  <si>
    <t>Otu00375</t>
  </si>
  <si>
    <t>Otu00079</t>
  </si>
  <si>
    <t>Otu00107</t>
  </si>
  <si>
    <t>Otu00096</t>
  </si>
  <si>
    <t>Otu00307</t>
  </si>
  <si>
    <t>Otu00327</t>
  </si>
  <si>
    <t>Otu00118</t>
  </si>
  <si>
    <t>Otu00340</t>
  </si>
  <si>
    <t>Otu00381</t>
  </si>
  <si>
    <t>Otu00239</t>
  </si>
  <si>
    <t>Otu01041</t>
  </si>
  <si>
    <t>Otu00273</t>
  </si>
  <si>
    <t>Otu00166</t>
  </si>
  <si>
    <t>Otu00089</t>
  </si>
  <si>
    <t>Otu00119</t>
  </si>
  <si>
    <t>Otu00386</t>
  </si>
  <si>
    <t>Otu00401</t>
  </si>
  <si>
    <t>Otu00113</t>
  </si>
  <si>
    <t>Otu00190</t>
  </si>
  <si>
    <t>Otu00338</t>
  </si>
  <si>
    <t>Otu00215</t>
  </si>
  <si>
    <t>Otu00124</t>
  </si>
  <si>
    <t>Otu00370</t>
  </si>
  <si>
    <t>Otu00162</t>
  </si>
  <si>
    <t>Otu00062</t>
  </si>
  <si>
    <t>Otu00942</t>
  </si>
  <si>
    <t>Otu00081</t>
  </si>
  <si>
    <t>Otu00492</t>
  </si>
  <si>
    <t>Otu00392</t>
  </si>
  <si>
    <t>Otu00172</t>
  </si>
  <si>
    <t>Otu00410</t>
  </si>
  <si>
    <t>Otu00408</t>
  </si>
  <si>
    <t>Otu00269</t>
  </si>
  <si>
    <t>Otu00128</t>
  </si>
  <si>
    <t>Otu00309</t>
  </si>
  <si>
    <t>Otu00109</t>
  </si>
  <si>
    <t>Otu00193</t>
  </si>
  <si>
    <t>Otu00263</t>
  </si>
  <si>
    <t>Otu00440</t>
  </si>
  <si>
    <t>Otu00743</t>
  </si>
  <si>
    <t>Otu00576</t>
  </si>
  <si>
    <t>Otu00077</t>
  </si>
  <si>
    <t>Otu00152</t>
  </si>
  <si>
    <t>Otu00252</t>
  </si>
  <si>
    <t>Otu00374</t>
  </si>
  <si>
    <t>Otu00494</t>
  </si>
  <si>
    <t>Otu00224</t>
  </si>
  <si>
    <t>Otu00143</t>
  </si>
  <si>
    <t>Otu00254</t>
  </si>
  <si>
    <t>Otu00217</t>
  </si>
  <si>
    <t>Otu00398</t>
  </si>
  <si>
    <t>Otu00198</t>
  </si>
  <si>
    <t>Otu00691</t>
  </si>
  <si>
    <t>Otu00161</t>
  </si>
  <si>
    <t>Otu00437</t>
  </si>
  <si>
    <t>Otu00208</t>
  </si>
  <si>
    <t>Otu00218</t>
  </si>
  <si>
    <t>Otu00132</t>
  </si>
  <si>
    <t>Otu00264</t>
  </si>
  <si>
    <t>Otu00442</t>
  </si>
  <si>
    <t>Otu00565</t>
  </si>
  <si>
    <t>Otu00235</t>
  </si>
  <si>
    <t>Otu00203</t>
  </si>
  <si>
    <t>Otu00202</t>
  </si>
  <si>
    <t>Otu00195</t>
  </si>
  <si>
    <t>Otu00995</t>
  </si>
  <si>
    <t>Otu00255</t>
  </si>
  <si>
    <t>Otu00817</t>
  </si>
  <si>
    <t>Species</t>
  </si>
  <si>
    <t>Pyronemataceae_unclassified</t>
  </si>
  <si>
    <t>Monographella_cucumerina</t>
  </si>
  <si>
    <t>Cheilymenia_stercorea</t>
  </si>
  <si>
    <t>Fusarium_oxysporum</t>
  </si>
  <si>
    <t>Fungi_unclassified</t>
  </si>
  <si>
    <t>Mortierella_elongata</t>
  </si>
  <si>
    <t>Paraphaeosphaeria_sporulosa</t>
  </si>
  <si>
    <t>Emericellopsis_terricola</t>
  </si>
  <si>
    <t>Colletotrichum_nigrum</t>
  </si>
  <si>
    <t>Phialophora_cyclaminis</t>
  </si>
  <si>
    <t>Tetracladium_maxilliforme</t>
  </si>
  <si>
    <t>Talaromyces_pinophilus</t>
  </si>
  <si>
    <t>Bionectria_pseudochroleuca</t>
  </si>
  <si>
    <t>Trichocladium_asperum</t>
  </si>
  <si>
    <t>Humicola_fuscoatra</t>
  </si>
  <si>
    <t>Pseudeurotium_bakeri</t>
  </si>
  <si>
    <t>Mortierella_minutissima</t>
  </si>
  <si>
    <t>Geotrichum_europaeum</t>
  </si>
  <si>
    <t>Mortierella_exigua</t>
  </si>
  <si>
    <t>Spizellomycetaceae_unclassified</t>
  </si>
  <si>
    <t>Gibberella_intricans</t>
  </si>
  <si>
    <t>Candida_sake</t>
  </si>
  <si>
    <t>Sordariomycetes_unclassified</t>
  </si>
  <si>
    <t>Ascobolus_crenulatus</t>
  </si>
  <si>
    <t>Fusarium_solani</t>
  </si>
  <si>
    <t>Minimedusa_polyspora</t>
  </si>
  <si>
    <t>Scutellinia_crucipila</t>
  </si>
  <si>
    <t>Agaricomycetes_sp</t>
  </si>
  <si>
    <t>Gibellulopsis_nigrescens</t>
  </si>
  <si>
    <t>Mortierella_alpina</t>
  </si>
  <si>
    <t>Septoglomus_viscosum</t>
  </si>
  <si>
    <t>Talaromyces_assiutensis</t>
  </si>
  <si>
    <t>Cyberlindnera_unclassified</t>
  </si>
  <si>
    <t>Rhizophlyctidaceae_sp</t>
  </si>
  <si>
    <t>Ascomycota_unclassified</t>
  </si>
  <si>
    <t>Myrothecium_verrucaria</t>
  </si>
  <si>
    <t>Trichosporon_scarabaeorum</t>
  </si>
  <si>
    <t>Pezizella_epithallina</t>
  </si>
  <si>
    <t>Glomeraceae_unclassified</t>
  </si>
  <si>
    <t>Funneliformis_mosseae</t>
  </si>
  <si>
    <t>Coprinellus_flocculosus</t>
  </si>
  <si>
    <t>Cystofilobasidiaceae_sp</t>
  </si>
  <si>
    <t>Helotiaceae_unclassified</t>
  </si>
  <si>
    <t>Microbotryomycetes_unclassified</t>
  </si>
  <si>
    <t>Exophiala_salmonis</t>
  </si>
  <si>
    <t>Cladosporium_sphaerospermum</t>
  </si>
  <si>
    <t>Dipodascus_geotrichum</t>
  </si>
  <si>
    <t>Incertae_sedis</t>
  </si>
  <si>
    <t>Metarhizium_unclassified</t>
  </si>
  <si>
    <t>Volutella_consors</t>
  </si>
  <si>
    <t>Clohesyomyces_aquaticus</t>
  </si>
  <si>
    <t>Dactylonectria_torresensis</t>
  </si>
  <si>
    <t>Thelonectria_olida</t>
  </si>
  <si>
    <t>Pyrenochaeta_inflorescentiae</t>
  </si>
  <si>
    <t>Ascobolaceae_unclassified</t>
  </si>
  <si>
    <t>Claroideoglomus_hanlinii</t>
  </si>
  <si>
    <t>Coniochaetaceae_sp</t>
  </si>
  <si>
    <t>Tetracladium_marchalianum</t>
  </si>
  <si>
    <t>Ascobolaceae_sp</t>
  </si>
  <si>
    <t>Chaetomium_megalocarpum</t>
  </si>
  <si>
    <t>Halosphaeriaceae_unclassified</t>
  </si>
  <si>
    <t>Myrmecridium_schulzeri</t>
  </si>
  <si>
    <t>Lipomyces_tetrasporus</t>
  </si>
  <si>
    <t>Pleosporales_unclassified</t>
  </si>
  <si>
    <t>Leptodiscella_unclassified</t>
  </si>
  <si>
    <t>Pyrenochaetopsis_decipiens</t>
  </si>
  <si>
    <t>Cercophora_samala</t>
  </si>
  <si>
    <t>Cadophora_orchidicola</t>
  </si>
  <si>
    <t>Nectria_ramulariae</t>
  </si>
  <si>
    <t>Cryptococcus_unclassified</t>
  </si>
  <si>
    <t>Hypocreaceae_unclassified</t>
  </si>
  <si>
    <t>Trichoderma_arundinaceum</t>
  </si>
  <si>
    <t>Staphylotrichum_coccosporum</t>
  </si>
  <si>
    <t>Mortierella_bisporalis</t>
  </si>
  <si>
    <t>Basidiomycota_unclassified</t>
  </si>
  <si>
    <t>Trichosporon_laibachii</t>
  </si>
  <si>
    <t>Glarea_lozoyensis</t>
  </si>
  <si>
    <t>Chaetosphaeriaceae_unclassified</t>
  </si>
  <si>
    <t>Gliomastix_murorum</t>
  </si>
  <si>
    <t>Fusicolla_merismoides</t>
  </si>
  <si>
    <t>Agaricomycetes_unclassified</t>
  </si>
  <si>
    <t>Leucosporidiaceae_unclassified</t>
  </si>
  <si>
    <t>Stachybotrys_elegans</t>
  </si>
  <si>
    <t>Setophoma_terrestris</t>
  </si>
  <si>
    <t>Eocronartiaceae_sp</t>
  </si>
  <si>
    <t>Trichoderma_hamatum</t>
  </si>
  <si>
    <t>Schizothecium_glutinans</t>
  </si>
  <si>
    <t>Lectera_colletotrichoides</t>
  </si>
  <si>
    <t>Lachnella_villosa</t>
  </si>
  <si>
    <t>Psathyrella_sacchariolens</t>
  </si>
  <si>
    <t>Dothideomycetes_sp</t>
  </si>
  <si>
    <t>Leotiomycetes_unclassified</t>
  </si>
  <si>
    <t>Ustilago_maydis</t>
  </si>
  <si>
    <t>Claroideoglomus_unclassified</t>
  </si>
  <si>
    <t>Chaetomium_udagawae</t>
  </si>
  <si>
    <t>Funneliformis_caledonium</t>
  </si>
  <si>
    <t>Penicillium_canescens</t>
  </si>
  <si>
    <t>Volutella_ciliata</t>
  </si>
  <si>
    <t>Spizellomyces_pseudodichotomus</t>
  </si>
  <si>
    <t>Natantispora_unipolaris</t>
  </si>
  <si>
    <t>Operculomyces_laminatus</t>
  </si>
  <si>
    <t>Talaromyces_luteus</t>
  </si>
  <si>
    <t>Pseudeurotiaceae_unclassified</t>
  </si>
  <si>
    <t>Arthopyrenia_salicis</t>
  </si>
  <si>
    <t>Tetracladium_furcatum</t>
  </si>
  <si>
    <t>Chytridiomycota_sp</t>
  </si>
  <si>
    <t>Hymenoscyphus_unclassified</t>
  </si>
  <si>
    <t>Periconia_macrospinosa</t>
  </si>
  <si>
    <t>Podospora_unclassified</t>
  </si>
  <si>
    <t>Collarina_aurantiaca</t>
  </si>
  <si>
    <t>Heterogastridium_pycnidioideum</t>
  </si>
  <si>
    <t>Lobulomycetaceae_unclassified</t>
  </si>
  <si>
    <t>Claroideoglomeraceae_unclassified</t>
  </si>
  <si>
    <t>Stachybotrys_eucylindrospora</t>
  </si>
  <si>
    <t>Trichocladium_opacum</t>
  </si>
  <si>
    <t>Cunninghamella_elegans</t>
  </si>
  <si>
    <t>Cladosporium_unclassified</t>
  </si>
  <si>
    <t>Powellomyces_hirtus</t>
  </si>
  <si>
    <t>Lasiosphaeriaceae_unclassified</t>
  </si>
  <si>
    <t>Coniochaetales_unclassified</t>
  </si>
  <si>
    <t>Tetracladium_breve</t>
  </si>
  <si>
    <t>Alphamycetaceae_unclassified</t>
  </si>
  <si>
    <t>Dothideomycetes_unclassified</t>
  </si>
  <si>
    <t>Apodus_deciduus</t>
  </si>
  <si>
    <t>Gibberella_zeae</t>
  </si>
  <si>
    <t>Chytridiomycota_unclassified</t>
  </si>
  <si>
    <t>Geotrichum_unclassified</t>
  </si>
  <si>
    <t>Mrakiella_cryoconiti</t>
  </si>
  <si>
    <t>Spizellomycetales_unclassified</t>
  </si>
  <si>
    <t>Aphanoascus_fulvescens</t>
  </si>
  <si>
    <t>Chytridiomycetes_unclassified</t>
  </si>
  <si>
    <t>Pezizales_unclassified</t>
  </si>
  <si>
    <t>Acremonium_antarcticum</t>
  </si>
  <si>
    <t>Hyphodontia_unclassified</t>
  </si>
  <si>
    <t>Cryptococcus_aerius</t>
  </si>
  <si>
    <t>Byssonectria_deformis</t>
  </si>
  <si>
    <t>Slopeiomyces_cylindrosporus</t>
  </si>
  <si>
    <t>Cryptococcus_rajasthanensis</t>
  </si>
  <si>
    <t>Dendryphion_nanum</t>
  </si>
  <si>
    <t>Pezizales</t>
  </si>
  <si>
    <t>Ascomycota</t>
  </si>
  <si>
    <t>Xylariales</t>
  </si>
  <si>
    <t>Hypocreales</t>
  </si>
  <si>
    <t>Mortierellales</t>
  </si>
  <si>
    <t>Zygomycota</t>
  </si>
  <si>
    <t>Pleosporales</t>
  </si>
  <si>
    <t>Chaetothyriales</t>
  </si>
  <si>
    <t>Helotiales</t>
  </si>
  <si>
    <t>Eurotiales</t>
  </si>
  <si>
    <t>Sordariales</t>
  </si>
  <si>
    <t>Saccharomycetales</t>
  </si>
  <si>
    <t>Spizellomycetales</t>
  </si>
  <si>
    <t>Chytridiomycota</t>
  </si>
  <si>
    <t>Cantharellales</t>
  </si>
  <si>
    <t>Basidiomycota</t>
  </si>
  <si>
    <t>unclassified_Agaricomycetes</t>
  </si>
  <si>
    <t>Glomerales</t>
  </si>
  <si>
    <t>Glomeromycota</t>
  </si>
  <si>
    <t>Rhizophlyctidales</t>
  </si>
  <si>
    <t>Trichosporonales</t>
  </si>
  <si>
    <t>Thelebolales</t>
  </si>
  <si>
    <t>Agaricales</t>
  </si>
  <si>
    <t>Cystofilobasidiales</t>
  </si>
  <si>
    <t>Capnodiales</t>
  </si>
  <si>
    <t>Coniochaetales</t>
  </si>
  <si>
    <t>Microascales</t>
  </si>
  <si>
    <t>Tremellales</t>
  </si>
  <si>
    <t>Chaetosphaeriales</t>
  </si>
  <si>
    <t>Leucosporidiales</t>
  </si>
  <si>
    <t>Platygloeales</t>
  </si>
  <si>
    <t>unclassified_Dothideomycetes</t>
  </si>
  <si>
    <t>Ustilaginales</t>
  </si>
  <si>
    <t>Rhizophydiales</t>
  </si>
  <si>
    <t>unclassified_Chytridiomycota</t>
  </si>
  <si>
    <t>Heterogastridiales</t>
  </si>
  <si>
    <t>Lobulomycetales</t>
  </si>
  <si>
    <t>Mucorales</t>
  </si>
  <si>
    <t>Onygenales</t>
  </si>
  <si>
    <t>Hymenochaetales</t>
  </si>
  <si>
    <t>Magnaporthales</t>
  </si>
  <si>
    <t>0mM_P_water</t>
  </si>
  <si>
    <t>1mM_P_K</t>
  </si>
  <si>
    <t>1mM_P_Na</t>
  </si>
  <si>
    <t>0mM_P_K</t>
  </si>
  <si>
    <t>0mM_P_Na</t>
  </si>
  <si>
    <t>20mM_P_K</t>
  </si>
  <si>
    <t>50mM_P_K</t>
  </si>
  <si>
    <t>20mM_P_Na</t>
  </si>
  <si>
    <t>50mM_P_Na</t>
  </si>
  <si>
    <t>Otu00004</t>
  </si>
  <si>
    <t>Otu00009</t>
  </si>
  <si>
    <t>Otu00012</t>
  </si>
  <si>
    <t>Otu00059</t>
  </si>
  <si>
    <t>Otu00023</t>
  </si>
  <si>
    <t>Otu00045</t>
  </si>
  <si>
    <t>Otu00104</t>
  </si>
  <si>
    <t>Otu00148</t>
  </si>
  <si>
    <t>Otu00314</t>
  </si>
  <si>
    <t>Otu00157</t>
  </si>
  <si>
    <t>Otu00445</t>
  </si>
  <si>
    <t>Otu00066</t>
  </si>
  <si>
    <t>Otu00127</t>
  </si>
  <si>
    <t>Otu00621</t>
  </si>
  <si>
    <t>Otu00177</t>
  </si>
  <si>
    <t>Otu00368</t>
  </si>
  <si>
    <t>Otu00423</t>
  </si>
  <si>
    <t>Otu00087</t>
  </si>
  <si>
    <t>Otu00387</t>
  </si>
  <si>
    <t>Otu00120</t>
  </si>
  <si>
    <t>Otu00407</t>
  </si>
  <si>
    <t>Otu00136</t>
  </si>
  <si>
    <t>Otu00479</t>
  </si>
  <si>
    <t>Otu00747</t>
  </si>
  <si>
    <t>Otu00247</t>
  </si>
  <si>
    <t>P-deprived</t>
  </si>
  <si>
    <t>order</t>
  </si>
  <si>
    <t>Olpidiales</t>
  </si>
  <si>
    <t>Olpidiaster_brassicae</t>
  </si>
  <si>
    <t>Olpidiales_sp</t>
  </si>
  <si>
    <t>Thielaviopsis_basicola</t>
  </si>
  <si>
    <t>Incertae_sedis_unclassified</t>
  </si>
  <si>
    <t>species</t>
  </si>
  <si>
    <t>phylum</t>
  </si>
  <si>
    <t>unclassified_Sordariomycetes</t>
  </si>
  <si>
    <t>unclassified_Basidiomycota</t>
  </si>
  <si>
    <t>unclassified_Ascomycota</t>
  </si>
  <si>
    <t>Fusicolla_merismoide</t>
  </si>
  <si>
    <t>unclassified_Microbotryomycetes</t>
  </si>
  <si>
    <t>Plectosphaerella_plurivora</t>
  </si>
  <si>
    <t>unclassifed_Sordariomycetes</t>
  </si>
  <si>
    <t>ungi_unclassified</t>
  </si>
  <si>
    <t>Ascobolus_unclassified</t>
  </si>
  <si>
    <t>Harpophora_oryzae</t>
  </si>
  <si>
    <t>Average relative abundance in the different treatments</t>
  </si>
  <si>
    <t>Contribution (SIMPER)</t>
  </si>
  <si>
    <t>Enrichment percentage</t>
  </si>
  <si>
    <t>Compartment of enrichment</t>
  </si>
  <si>
    <t>P-value (Wilcoxon)</t>
  </si>
  <si>
    <t xml:space="preserve">Table S5. Fungal OTUs identified by SIMPER analysis as enriched in P-deprived or P-replete conditions. </t>
  </si>
  <si>
    <t xml:space="preserve">Contribution indicates the percentage of dissimlarities attributed to each taxon. Enrichment percentage indicates the increase in relation to the opposite condition. The P-value indicates the statistical signifcance of the enrichment (Wilcoxon's test, FDR, corrected). Significant P-values are indicated in white, the OTUs enriched in the P-deprived plants or soil are highlighted in orange, in P-replete plants or soil in blue. </t>
  </si>
  <si>
    <t xml:space="preserve">Contribution indicates the percentage of dissimlarities attributed to each taxon. Enrichment percentage indicates the increase in relation to the opposite condition. The P-value indicates the statistical signifcance of the enrichment (Wilcoxon's test, FDR corrected). Significant P-values are indicated in white, the OTUs enriched in the P-deprived plants are highlighted in orange, in P-replete plants in blue. </t>
  </si>
  <si>
    <t xml:space="preserve">Contribution indicates the percentage of dissimlarities attributed to each taxon. Enrichment percentage indicates the increase in relation to the opposite condition. The P-value indicates the statistical signifcance of the enrichment (Wilcoxon's test, FDR, corrected). Significant P-values are indicated in white, the OTUs enriched in the rhizosphere of P-deprived plants are highlighted in orange, in rhizosphere of P-replete plants in blue. </t>
  </si>
  <si>
    <t xml:space="preserve">Contribution indicates the percentage of dissimlarities attributed to each taxon. Enrichment percentage indicates the increase in relation to the opposite condition. The P-value indicates the statistical signifcance of the enrichment (Wilcoxon's test, FDR, corrected). Significant P-values are indicated in white, the OTUs enriched in the P-deprived soil are highlighted in orange, in P-replete soil in blue. </t>
  </si>
  <si>
    <t xml:space="preserve">New Phytologist Supporting Information Table S5 </t>
  </si>
  <si>
    <r>
      <rPr>
        <b/>
        <sz val="16"/>
        <color theme="1"/>
        <rFont val="Calibri"/>
        <family val="2"/>
        <scheme val="minor"/>
      </rPr>
      <t>Authors:</t>
    </r>
    <r>
      <rPr>
        <sz val="16"/>
        <color theme="1"/>
        <rFont val="Calibri"/>
        <family val="2"/>
        <scheme val="minor"/>
      </rPr>
      <t xml:space="preserve"> Izabela Fabiańska, Nina Gerlach, Juliana Almario and Marcel Bucher</t>
    </r>
  </si>
  <si>
    <r>
      <rPr>
        <b/>
        <sz val="16"/>
        <color theme="1"/>
        <rFont val="Calibri"/>
        <family val="2"/>
        <scheme val="minor"/>
      </rPr>
      <t xml:space="preserve">Article acceptance date: </t>
    </r>
    <r>
      <rPr>
        <sz val="16"/>
        <color theme="1"/>
        <rFont val="Calibri"/>
        <family val="2"/>
        <scheme val="minor"/>
      </rPr>
      <t>19 September 2018</t>
    </r>
  </si>
  <si>
    <r>
      <rPr>
        <b/>
        <sz val="16"/>
        <color theme="1"/>
        <rFont val="Calibri"/>
        <family val="2"/>
        <scheme val="minor"/>
      </rPr>
      <t>Article title:</t>
    </r>
    <r>
      <rPr>
        <sz val="16"/>
        <color theme="1"/>
        <rFont val="Calibri"/>
        <family val="2"/>
        <scheme val="minor"/>
      </rPr>
      <t xml:space="preserve"> Plant-mediated effects of soil phosphorus on the root-associated fungal microbiota in </t>
    </r>
    <r>
      <rPr>
        <sz val="16"/>
        <color theme="1"/>
        <rFont val="Calibri"/>
        <family val="2"/>
        <charset val="238"/>
        <scheme val="minor"/>
      </rPr>
      <t>Arabidopsis thalian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1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b/>
      <sz val="11"/>
      <color theme="0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1"/>
      <color theme="0"/>
      <name val="Arial"/>
      <family val="2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charset val="238"/>
      <scheme val="minor"/>
    </font>
  </fonts>
  <fills count="38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4">
    <xf numFmtId="0" fontId="0" fillId="0" borderId="0"/>
    <xf numFmtId="0" fontId="2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0" applyNumberFormat="0" applyBorder="0" applyAlignment="0" applyProtection="0"/>
    <xf numFmtId="0" fontId="10" fillId="6" borderId="4" applyNumberFormat="0" applyAlignment="0" applyProtection="0"/>
    <xf numFmtId="0" fontId="11" fillId="7" borderId="5" applyNumberFormat="0" applyAlignment="0" applyProtection="0"/>
    <xf numFmtId="0" fontId="12" fillId="7" borderId="4" applyNumberFormat="0" applyAlignment="0" applyProtection="0"/>
    <xf numFmtId="0" fontId="13" fillId="0" borderId="6" applyNumberFormat="0" applyFill="0" applyAlignment="0" applyProtection="0"/>
    <xf numFmtId="0" fontId="14" fillId="8" borderId="7" applyNumberFormat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8" fillId="13" borderId="0" applyNumberFormat="0" applyBorder="0" applyAlignment="0" applyProtection="0"/>
    <xf numFmtId="0" fontId="18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8" fillId="17" borderId="0" applyNumberFormat="0" applyBorder="0" applyAlignment="0" applyProtection="0"/>
    <xf numFmtId="0" fontId="18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8" fillId="21" borderId="0" applyNumberFormat="0" applyBorder="0" applyAlignment="0" applyProtection="0"/>
    <xf numFmtId="0" fontId="18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8" fillId="25" borderId="0" applyNumberFormat="0" applyBorder="0" applyAlignment="0" applyProtection="0"/>
    <xf numFmtId="0" fontId="18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8" fillId="29" borderId="0" applyNumberFormat="0" applyBorder="0" applyAlignment="0" applyProtection="0"/>
    <xf numFmtId="0" fontId="18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33" borderId="0" applyNumberFormat="0" applyBorder="0" applyAlignment="0" applyProtection="0"/>
    <xf numFmtId="0" fontId="1" fillId="0" borderId="0"/>
    <xf numFmtId="0" fontId="1" fillId="9" borderId="8" applyNumberFormat="0" applyFont="0" applyAlignment="0" applyProtection="0"/>
  </cellStyleXfs>
  <cellXfs count="88">
    <xf numFmtId="0" fontId="0" fillId="0" borderId="0" xfId="0"/>
    <xf numFmtId="0" fontId="19" fillId="35" borderId="11" xfId="1" applyFont="1" applyFill="1" applyBorder="1"/>
    <xf numFmtId="0" fontId="19" fillId="36" borderId="11" xfId="1" applyFont="1" applyFill="1" applyBorder="1"/>
    <xf numFmtId="0" fontId="20" fillId="0" borderId="0" xfId="42" applyFont="1" applyAlignment="1">
      <alignment horizontal="left"/>
    </xf>
    <xf numFmtId="0" fontId="20" fillId="35" borderId="0" xfId="42" applyFont="1" applyFill="1" applyAlignment="1">
      <alignment horizontal="center"/>
    </xf>
    <xf numFmtId="0" fontId="20" fillId="0" borderId="0" xfId="42" applyFont="1" applyAlignment="1">
      <alignment horizontal="center"/>
    </xf>
    <xf numFmtId="0" fontId="20" fillId="0" borderId="0" xfId="42" applyFont="1"/>
    <xf numFmtId="11" fontId="20" fillId="0" borderId="0" xfId="42" applyNumberFormat="1" applyFont="1"/>
    <xf numFmtId="0" fontId="20" fillId="0" borderId="11" xfId="42" applyFont="1" applyBorder="1" applyAlignment="1">
      <alignment horizontal="left"/>
    </xf>
    <xf numFmtId="0" fontId="20" fillId="35" borderId="11" xfId="42" applyFont="1" applyFill="1" applyBorder="1" applyAlignment="1">
      <alignment horizontal="center"/>
    </xf>
    <xf numFmtId="0" fontId="20" fillId="0" borderId="11" xfId="42" applyFont="1" applyBorder="1"/>
    <xf numFmtId="11" fontId="20" fillId="0" borderId="11" xfId="42" applyNumberFormat="1" applyFont="1" applyBorder="1"/>
    <xf numFmtId="0" fontId="20" fillId="0" borderId="0" xfId="42" applyFont="1" applyBorder="1"/>
    <xf numFmtId="0" fontId="20" fillId="37" borderId="0" xfId="42" applyFont="1" applyFill="1" applyAlignment="1">
      <alignment horizontal="center"/>
    </xf>
    <xf numFmtId="0" fontId="20" fillId="0" borderId="0" xfId="42" applyFont="1" applyFill="1"/>
    <xf numFmtId="11" fontId="20" fillId="0" borderId="0" xfId="42" applyNumberFormat="1" applyFont="1" applyFill="1"/>
    <xf numFmtId="0" fontId="20" fillId="36" borderId="0" xfId="42" applyFont="1" applyFill="1" applyAlignment="1">
      <alignment horizontal="center"/>
    </xf>
    <xf numFmtId="0" fontId="20" fillId="0" borderId="0" xfId="42" applyFont="1" applyFill="1" applyAlignment="1">
      <alignment horizontal="center"/>
    </xf>
    <xf numFmtId="0" fontId="20" fillId="0" borderId="0" xfId="0" applyFont="1"/>
    <xf numFmtId="0" fontId="19" fillId="0" borderId="11" xfId="0" applyFont="1" applyBorder="1"/>
    <xf numFmtId="0" fontId="19" fillId="0" borderId="11" xfId="0" applyFont="1" applyBorder="1" applyAlignment="1">
      <alignment horizontal="center"/>
    </xf>
    <xf numFmtId="0" fontId="21" fillId="0" borderId="0" xfId="0" applyFont="1" applyAlignment="1">
      <alignment vertical="center"/>
    </xf>
    <xf numFmtId="0" fontId="20" fillId="0" borderId="0" xfId="0" applyFont="1" applyFill="1"/>
    <xf numFmtId="0" fontId="20" fillId="0" borderId="0" xfId="0" applyFont="1" applyAlignment="1">
      <alignment horizontal="left"/>
    </xf>
    <xf numFmtId="0" fontId="20" fillId="0" borderId="0" xfId="0" applyFont="1" applyAlignment="1">
      <alignment horizontal="center"/>
    </xf>
    <xf numFmtId="0" fontId="19" fillId="0" borderId="11" xfId="0" applyFont="1" applyBorder="1" applyAlignment="1">
      <alignment horizontal="left"/>
    </xf>
    <xf numFmtId="0" fontId="20" fillId="0" borderId="11" xfId="0" applyFont="1" applyBorder="1"/>
    <xf numFmtId="164" fontId="20" fillId="0" borderId="0" xfId="0" applyNumberFormat="1" applyFont="1" applyBorder="1" applyAlignment="1">
      <alignment horizontal="center"/>
    </xf>
    <xf numFmtId="164" fontId="20" fillId="0" borderId="0" xfId="0" applyNumberFormat="1" applyFont="1" applyAlignment="1">
      <alignment horizontal="center"/>
    </xf>
    <xf numFmtId="164" fontId="21" fillId="0" borderId="0" xfId="0" applyNumberFormat="1" applyFont="1" applyAlignment="1">
      <alignment horizontal="center" vertical="center"/>
    </xf>
    <xf numFmtId="0" fontId="20" fillId="0" borderId="11" xfId="0" applyFont="1" applyBorder="1" applyAlignment="1">
      <alignment horizontal="left"/>
    </xf>
    <xf numFmtId="164" fontId="20" fillId="0" borderId="11" xfId="0" applyNumberFormat="1" applyFont="1" applyBorder="1" applyAlignment="1">
      <alignment horizontal="center"/>
    </xf>
    <xf numFmtId="164" fontId="21" fillId="0" borderId="11" xfId="0" applyNumberFormat="1" applyFont="1" applyBorder="1" applyAlignment="1">
      <alignment horizontal="center" vertical="center"/>
    </xf>
    <xf numFmtId="0" fontId="20" fillId="0" borderId="0" xfId="0" applyFont="1" applyBorder="1"/>
    <xf numFmtId="0" fontId="21" fillId="0" borderId="0" xfId="0" applyFont="1" applyAlignment="1">
      <alignment horizontal="left" vertical="center"/>
    </xf>
    <xf numFmtId="0" fontId="22" fillId="0" borderId="0" xfId="0" applyFont="1" applyAlignment="1">
      <alignment horizontal="center"/>
    </xf>
    <xf numFmtId="0" fontId="22" fillId="0" borderId="0" xfId="0" applyFont="1"/>
    <xf numFmtId="0" fontId="19" fillId="0" borderId="0" xfId="0" applyFont="1"/>
    <xf numFmtId="0" fontId="20" fillId="0" borderId="11" xfId="0" applyFont="1" applyBorder="1" applyAlignment="1">
      <alignment horizontal="center"/>
    </xf>
    <xf numFmtId="0" fontId="20" fillId="0" borderId="0" xfId="0" applyFont="1" applyFill="1" applyAlignment="1">
      <alignment horizontal="center"/>
    </xf>
    <xf numFmtId="0" fontId="20" fillId="0" borderId="0" xfId="0" applyFont="1" applyFill="1" applyBorder="1"/>
    <xf numFmtId="0" fontId="20" fillId="0" borderId="11" xfId="0" applyFont="1" applyFill="1" applyBorder="1"/>
    <xf numFmtId="0" fontId="20" fillId="0" borderId="0" xfId="0" applyFont="1" applyBorder="1" applyAlignment="1">
      <alignment horizontal="center"/>
    </xf>
    <xf numFmtId="0" fontId="20" fillId="0" borderId="0" xfId="0" applyFont="1" applyFill="1" applyBorder="1" applyAlignment="1">
      <alignment horizontal="center"/>
    </xf>
    <xf numFmtId="0" fontId="19" fillId="0" borderId="11" xfId="0" applyFont="1" applyFill="1" applyBorder="1" applyAlignment="1">
      <alignment horizontal="center"/>
    </xf>
    <xf numFmtId="0" fontId="20" fillId="35" borderId="0" xfId="0" applyFont="1" applyFill="1" applyBorder="1" applyAlignment="1">
      <alignment horizontal="center"/>
    </xf>
    <xf numFmtId="0" fontId="20" fillId="35" borderId="11" xfId="0" applyFont="1" applyFill="1" applyBorder="1" applyAlignment="1">
      <alignment horizontal="center"/>
    </xf>
    <xf numFmtId="0" fontId="20" fillId="0" borderId="11" xfId="0" applyFont="1" applyFill="1" applyBorder="1" applyAlignment="1">
      <alignment horizontal="center"/>
    </xf>
    <xf numFmtId="0" fontId="20" fillId="2" borderId="11" xfId="0" applyFont="1" applyFill="1" applyBorder="1" applyAlignment="1">
      <alignment horizontal="center"/>
    </xf>
    <xf numFmtId="0" fontId="20" fillId="36" borderId="0" xfId="0" applyFont="1" applyFill="1" applyBorder="1" applyAlignment="1">
      <alignment horizontal="center"/>
    </xf>
    <xf numFmtId="0" fontId="20" fillId="0" borderId="0" xfId="42" applyFont="1" applyBorder="1" applyAlignment="1">
      <alignment horizontal="center"/>
    </xf>
    <xf numFmtId="0" fontId="20" fillId="0" borderId="0" xfId="42" applyFont="1" applyFill="1" applyBorder="1" applyAlignment="1">
      <alignment horizontal="center"/>
    </xf>
    <xf numFmtId="0" fontId="20" fillId="0" borderId="11" xfId="42" applyFont="1" applyFill="1" applyBorder="1" applyAlignment="1">
      <alignment horizontal="center"/>
    </xf>
    <xf numFmtId="164" fontId="20" fillId="0" borderId="0" xfId="0" applyNumberFormat="1" applyFont="1" applyFill="1" applyBorder="1" applyAlignment="1">
      <alignment horizontal="center"/>
    </xf>
    <xf numFmtId="0" fontId="21" fillId="0" borderId="0" xfId="0" applyFont="1" applyAlignment="1">
      <alignment horizontal="center" vertical="center"/>
    </xf>
    <xf numFmtId="0" fontId="21" fillId="0" borderId="0" xfId="0" applyFont="1" applyFill="1" applyAlignment="1">
      <alignment horizontal="center" vertical="center"/>
    </xf>
    <xf numFmtId="0" fontId="20" fillId="35" borderId="0" xfId="0" applyFont="1" applyFill="1" applyAlignment="1">
      <alignment horizontal="center"/>
    </xf>
    <xf numFmtId="0" fontId="21" fillId="35" borderId="0" xfId="0" applyFont="1" applyFill="1" applyAlignment="1">
      <alignment horizontal="center" vertical="center"/>
    </xf>
    <xf numFmtId="0" fontId="20" fillId="36" borderId="0" xfId="0" applyFont="1" applyFill="1" applyAlignment="1">
      <alignment horizontal="center"/>
    </xf>
    <xf numFmtId="0" fontId="21" fillId="36" borderId="0" xfId="0" applyFont="1" applyFill="1" applyAlignment="1">
      <alignment horizontal="center" vertical="center"/>
    </xf>
    <xf numFmtId="0" fontId="19" fillId="0" borderId="0" xfId="0" applyFont="1" applyAlignment="1">
      <alignment horizontal="center"/>
    </xf>
    <xf numFmtId="0" fontId="24" fillId="0" borderId="0" xfId="0" applyFont="1"/>
    <xf numFmtId="0" fontId="20" fillId="2" borderId="0" xfId="0" applyFont="1" applyFill="1" applyAlignment="1">
      <alignment horizontal="center"/>
    </xf>
    <xf numFmtId="0" fontId="23" fillId="2" borderId="0" xfId="0" applyFont="1" applyFill="1" applyAlignment="1">
      <alignment horizontal="center"/>
    </xf>
    <xf numFmtId="11" fontId="23" fillId="2" borderId="0" xfId="0" applyNumberFormat="1" applyFont="1" applyFill="1" applyAlignment="1">
      <alignment horizontal="center"/>
    </xf>
    <xf numFmtId="0" fontId="23" fillId="2" borderId="11" xfId="0" applyFont="1" applyFill="1" applyBorder="1" applyAlignment="1">
      <alignment horizontal="center"/>
    </xf>
    <xf numFmtId="0" fontId="20" fillId="34" borderId="0" xfId="0" applyFont="1" applyFill="1" applyAlignment="1">
      <alignment horizontal="center"/>
    </xf>
    <xf numFmtId="11" fontId="23" fillId="34" borderId="0" xfId="0" applyNumberFormat="1" applyFont="1" applyFill="1" applyAlignment="1">
      <alignment horizontal="center"/>
    </xf>
    <xf numFmtId="0" fontId="23" fillId="34" borderId="0" xfId="0" applyFont="1" applyFill="1" applyAlignment="1">
      <alignment horizontal="center"/>
    </xf>
    <xf numFmtId="0" fontId="24" fillId="0" borderId="0" xfId="0" applyFont="1" applyAlignment="1">
      <alignment horizontal="center"/>
    </xf>
    <xf numFmtId="0" fontId="23" fillId="0" borderId="0" xfId="0" applyFont="1"/>
    <xf numFmtId="0" fontId="25" fillId="0" borderId="0" xfId="0" applyFont="1" applyAlignment="1">
      <alignment vertical="center"/>
    </xf>
    <xf numFmtId="0" fontId="26" fillId="0" borderId="0" xfId="0" applyFont="1" applyAlignment="1">
      <alignment vertical="center"/>
    </xf>
    <xf numFmtId="0" fontId="26" fillId="0" borderId="0" xfId="0" applyFont="1"/>
    <xf numFmtId="0" fontId="26" fillId="0" borderId="0" xfId="0" applyFont="1" applyAlignment="1">
      <alignment horizontal="center"/>
    </xf>
    <xf numFmtId="0" fontId="20" fillId="2" borderId="0" xfId="42" applyFont="1" applyFill="1"/>
    <xf numFmtId="0" fontId="27" fillId="2" borderId="0" xfId="42" applyFont="1" applyFill="1"/>
    <xf numFmtId="0" fontId="20" fillId="2" borderId="11" xfId="42" applyFont="1" applyFill="1" applyBorder="1"/>
    <xf numFmtId="11" fontId="27" fillId="2" borderId="0" xfId="42" applyNumberFormat="1" applyFont="1" applyFill="1"/>
    <xf numFmtId="0" fontId="20" fillId="34" borderId="0" xfId="42" applyFont="1" applyFill="1"/>
    <xf numFmtId="0" fontId="27" fillId="34" borderId="0" xfId="42" applyFont="1" applyFill="1"/>
    <xf numFmtId="11" fontId="27" fillId="34" borderId="0" xfId="42" applyNumberFormat="1" applyFont="1" applyFill="1"/>
    <xf numFmtId="0" fontId="27" fillId="0" borderId="0" xfId="42" applyFont="1" applyFill="1"/>
    <xf numFmtId="11" fontId="27" fillId="0" borderId="0" xfId="42" applyNumberFormat="1" applyFont="1" applyFill="1"/>
    <xf numFmtId="0" fontId="20" fillId="0" borderId="11" xfId="42" applyFont="1" applyFill="1" applyBorder="1"/>
    <xf numFmtId="0" fontId="28" fillId="0" borderId="0" xfId="0" applyFont="1"/>
    <xf numFmtId="0" fontId="29" fillId="0" borderId="0" xfId="0" applyFont="1"/>
    <xf numFmtId="0" fontId="19" fillId="0" borderId="10" xfId="0" applyFont="1" applyBorder="1" applyAlignment="1">
      <alignment horizontal="center"/>
    </xf>
  </cellXfs>
  <cellStyles count="44">
    <cellStyle name="20% — akcent 1" xfId="19" builtinId="30" customBuiltin="1"/>
    <cellStyle name="20% — akcent 2" xfId="23" builtinId="34" customBuiltin="1"/>
    <cellStyle name="20% — akcent 3" xfId="27" builtinId="38" customBuiltin="1"/>
    <cellStyle name="20% — akcent 4" xfId="31" builtinId="42" customBuiltin="1"/>
    <cellStyle name="20% — akcent 5" xfId="35" builtinId="46" customBuiltin="1"/>
    <cellStyle name="20% — akcent 6" xfId="39" builtinId="50" customBuiltin="1"/>
    <cellStyle name="40% — akcent 1" xfId="20" builtinId="31" customBuiltin="1"/>
    <cellStyle name="40% — akcent 2" xfId="24" builtinId="35" customBuiltin="1"/>
    <cellStyle name="40% — akcent 3" xfId="28" builtinId="39" customBuiltin="1"/>
    <cellStyle name="40% — akcent 4" xfId="32" builtinId="43" customBuiltin="1"/>
    <cellStyle name="40% — akcent 5" xfId="36" builtinId="47" customBuiltin="1"/>
    <cellStyle name="40% — akcent 6" xfId="40" builtinId="51" customBuiltin="1"/>
    <cellStyle name="60% — akcent 1" xfId="21" builtinId="32" customBuiltin="1"/>
    <cellStyle name="60% — akcent 2" xfId="25" builtinId="36" customBuiltin="1"/>
    <cellStyle name="60% — akcent 3" xfId="29" builtinId="40" customBuiltin="1"/>
    <cellStyle name="60% — akcent 4" xfId="33" builtinId="44" customBuiltin="1"/>
    <cellStyle name="60% — akcent 5" xfId="37" builtinId="48" customBuiltin="1"/>
    <cellStyle name="60% — akcent 6" xfId="41" builtinId="52" customBuiltin="1"/>
    <cellStyle name="Akcent 1" xfId="18" builtinId="29" customBuiltin="1"/>
    <cellStyle name="Akcent 2" xfId="22" builtinId="33" customBuiltin="1"/>
    <cellStyle name="Akcent 3" xfId="26" builtinId="37" customBuiltin="1"/>
    <cellStyle name="Akcent 4" xfId="30" builtinId="41" customBuiltin="1"/>
    <cellStyle name="Akcent 5" xfId="34" builtinId="45" customBuiltin="1"/>
    <cellStyle name="Akcent 6" xfId="38" builtinId="49" customBuiltin="1"/>
    <cellStyle name="Dane wejściowe" xfId="10" builtinId="20" customBuiltin="1"/>
    <cellStyle name="Dane wyjściowe" xfId="11" builtinId="21" customBuiltin="1"/>
    <cellStyle name="Dobry" xfId="7" builtinId="26" customBuiltin="1"/>
    <cellStyle name="Komórka połączona" xfId="13" builtinId="24" customBuiltin="1"/>
    <cellStyle name="Komórka zaznaczona" xfId="14" builtinId="23" customBuiltin="1"/>
    <cellStyle name="Nagłówek 1" xfId="3" builtinId="16" customBuiltin="1"/>
    <cellStyle name="Nagłówek 2" xfId="4" builtinId="17" customBuiltin="1"/>
    <cellStyle name="Nagłówek 3" xfId="5" builtinId="18" customBuiltin="1"/>
    <cellStyle name="Nagłówek 4" xfId="6" builtinId="19" customBuiltin="1"/>
    <cellStyle name="Neutralny" xfId="9" builtinId="28" customBuiltin="1"/>
    <cellStyle name="Normalny" xfId="0" builtinId="0"/>
    <cellStyle name="Normalny 2" xfId="1"/>
    <cellStyle name="Normalny 3" xfId="42"/>
    <cellStyle name="Obliczenia" xfId="12" builtinId="22" customBuiltin="1"/>
    <cellStyle name="Suma" xfId="17" builtinId="25" customBuiltin="1"/>
    <cellStyle name="Tekst objaśnienia" xfId="16" builtinId="53" customBuiltin="1"/>
    <cellStyle name="Tekst ostrzeżenia" xfId="15" builtinId="11" customBuiltin="1"/>
    <cellStyle name="Tytuł" xfId="2" builtinId="15" customBuiltin="1"/>
    <cellStyle name="Uwaga 2" xfId="43"/>
    <cellStyle name="Zły" xfId="8" builtinId="27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color theme="0"/>
      </font>
      <fill>
        <patternFill>
          <bgColor theme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"/>
  <sheetViews>
    <sheetView tabSelected="1" workbookViewId="0">
      <selection activeCell="D6" sqref="D6"/>
    </sheetView>
  </sheetViews>
  <sheetFormatPr defaultColWidth="8.875" defaultRowHeight="21" x14ac:dyDescent="0.35"/>
  <cols>
    <col min="1" max="16384" width="8.875" style="85"/>
  </cols>
  <sheetData>
    <row r="1" spans="1:1" x14ac:dyDescent="0.35">
      <c r="A1" s="86" t="s">
        <v>502</v>
      </c>
    </row>
    <row r="2" spans="1:1" x14ac:dyDescent="0.35">
      <c r="A2" s="85" t="s">
        <v>505</v>
      </c>
    </row>
    <row r="3" spans="1:1" x14ac:dyDescent="0.35">
      <c r="A3" s="85" t="s">
        <v>503</v>
      </c>
    </row>
    <row r="4" spans="1:1" x14ac:dyDescent="0.35">
      <c r="A4" s="85" t="s">
        <v>504</v>
      </c>
    </row>
  </sheetData>
  <pageMargins left="0.7" right="0.7" top="0.75" bottom="0.75" header="0.3" footer="0.3"/>
  <pageSetup orientation="portrait" horizontalDpi="4294967294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55"/>
  <sheetViews>
    <sheetView workbookViewId="0">
      <selection activeCell="A2" sqref="A2"/>
    </sheetView>
  </sheetViews>
  <sheetFormatPr defaultColWidth="11" defaultRowHeight="14.25" x14ac:dyDescent="0.2"/>
  <cols>
    <col min="1" max="1" width="11" style="18"/>
    <col min="2" max="2" width="30.375" style="18" bestFit="1" customWidth="1"/>
    <col min="3" max="3" width="28.875" style="18" bestFit="1" customWidth="1"/>
    <col min="4" max="4" width="16.375" style="18" bestFit="1" customWidth="1"/>
    <col min="5" max="5" width="12.625" style="24" customWidth="1"/>
    <col min="6" max="6" width="22.125" style="24" bestFit="1" customWidth="1"/>
    <col min="7" max="7" width="21.625" style="24" customWidth="1"/>
    <col min="8" max="8" width="17.375" style="24" customWidth="1"/>
    <col min="9" max="9" width="14.5" style="18" customWidth="1"/>
    <col min="10" max="16384" width="11" style="18"/>
  </cols>
  <sheetData>
    <row r="1" spans="1:18" s="73" customFormat="1" ht="18" x14ac:dyDescent="0.25">
      <c r="A1" s="71" t="s">
        <v>497</v>
      </c>
      <c r="B1" s="71"/>
      <c r="C1" s="71"/>
      <c r="D1" s="71"/>
      <c r="E1" s="72"/>
      <c r="F1" s="72"/>
      <c r="G1" s="72"/>
      <c r="H1" s="72"/>
      <c r="I1" s="72"/>
      <c r="J1" s="72"/>
      <c r="K1" s="72"/>
      <c r="L1" s="72"/>
      <c r="M1" s="72"/>
      <c r="N1" s="72"/>
      <c r="O1" s="72"/>
      <c r="P1" s="72"/>
      <c r="Q1" s="72"/>
      <c r="R1" s="72"/>
    </row>
    <row r="2" spans="1:18" s="73" customFormat="1" ht="18" x14ac:dyDescent="0.25">
      <c r="A2" s="73" t="s">
        <v>501</v>
      </c>
      <c r="E2" s="74"/>
      <c r="F2" s="74"/>
      <c r="G2" s="74"/>
      <c r="H2" s="74"/>
    </row>
    <row r="3" spans="1:18" s="61" customFormat="1" ht="15" x14ac:dyDescent="0.2">
      <c r="E3" s="69"/>
      <c r="F3" s="69"/>
      <c r="G3" s="69"/>
      <c r="H3" s="69"/>
    </row>
    <row r="4" spans="1:18" ht="15" x14ac:dyDescent="0.25">
      <c r="J4" s="87" t="s">
        <v>492</v>
      </c>
      <c r="K4" s="87"/>
      <c r="L4" s="87"/>
      <c r="M4" s="87"/>
      <c r="N4" s="87"/>
      <c r="O4" s="87"/>
      <c r="P4" s="87"/>
      <c r="Q4" s="87"/>
      <c r="R4" s="87"/>
    </row>
    <row r="5" spans="1:18" ht="15.75" thickBot="1" x14ac:dyDescent="0.3">
      <c r="A5" s="19" t="s">
        <v>0</v>
      </c>
      <c r="B5" s="19" t="s">
        <v>258</v>
      </c>
      <c r="C5" s="19" t="s">
        <v>1</v>
      </c>
      <c r="D5" s="19" t="s">
        <v>2</v>
      </c>
      <c r="E5" s="20" t="s">
        <v>3</v>
      </c>
      <c r="F5" s="20" t="s">
        <v>493</v>
      </c>
      <c r="G5" s="20" t="s">
        <v>494</v>
      </c>
      <c r="H5" s="20" t="s">
        <v>496</v>
      </c>
      <c r="I5" s="20"/>
      <c r="J5" s="1" t="s">
        <v>439</v>
      </c>
      <c r="K5" s="1" t="s">
        <v>442</v>
      </c>
      <c r="L5" s="1" t="s">
        <v>443</v>
      </c>
      <c r="M5" s="1" t="s">
        <v>440</v>
      </c>
      <c r="N5" s="1" t="s">
        <v>441</v>
      </c>
      <c r="O5" s="2" t="s">
        <v>444</v>
      </c>
      <c r="P5" s="2" t="s">
        <v>446</v>
      </c>
      <c r="Q5" s="2" t="s">
        <v>445</v>
      </c>
      <c r="R5" s="2" t="s">
        <v>447</v>
      </c>
    </row>
    <row r="6" spans="1:18" x14ac:dyDescent="0.2">
      <c r="A6" s="18" t="s">
        <v>57</v>
      </c>
      <c r="B6" s="18" t="s">
        <v>299</v>
      </c>
      <c r="C6" s="18" t="s">
        <v>420</v>
      </c>
      <c r="D6" s="18" t="s">
        <v>413</v>
      </c>
      <c r="E6" s="56" t="s">
        <v>473</v>
      </c>
      <c r="F6" s="24">
        <v>0.37896850999999998</v>
      </c>
      <c r="G6" s="27">
        <f>(AVERAGE(J6:N6)-AVERAGE(O6:R6))/AVERAGE(O6:R6)</f>
        <v>236.1193547462276</v>
      </c>
      <c r="H6" s="5">
        <v>0.99647920000000001</v>
      </c>
      <c r="J6" s="22">
        <v>0</v>
      </c>
      <c r="K6" s="18">
        <v>0</v>
      </c>
      <c r="L6" s="18">
        <v>1.0338502666666667E-2</v>
      </c>
      <c r="M6" s="22">
        <v>0</v>
      </c>
      <c r="N6" s="18">
        <v>0</v>
      </c>
      <c r="O6" s="18">
        <v>0</v>
      </c>
      <c r="P6" s="18">
        <v>0</v>
      </c>
      <c r="Q6" s="18">
        <v>0</v>
      </c>
      <c r="R6" s="18">
        <v>3.4880333333333332E-5</v>
      </c>
    </row>
    <row r="7" spans="1:18" x14ac:dyDescent="0.2">
      <c r="A7" s="18" t="s">
        <v>47</v>
      </c>
      <c r="B7" s="18" t="s">
        <v>292</v>
      </c>
      <c r="C7" s="18" t="s">
        <v>417</v>
      </c>
      <c r="D7" s="18" t="s">
        <v>411</v>
      </c>
      <c r="E7" s="56" t="s">
        <v>473</v>
      </c>
      <c r="F7" s="24">
        <v>0.33973349000000003</v>
      </c>
      <c r="G7" s="27">
        <f t="shared" ref="G7:G37" si="0">(AVERAGE(J7:N7)-AVERAGE(O7:R7))/AVERAGE(O7:R7)</f>
        <v>46.257828316301712</v>
      </c>
      <c r="H7" s="5">
        <v>0.89192499999999997</v>
      </c>
      <c r="J7" s="22">
        <v>1.0934991333333333E-2</v>
      </c>
      <c r="K7" s="18">
        <v>4.7113633333333336E-4</v>
      </c>
      <c r="L7" s="18">
        <v>0</v>
      </c>
      <c r="M7" s="22">
        <v>1.7700893333333332E-3</v>
      </c>
      <c r="N7" s="18">
        <v>0</v>
      </c>
      <c r="O7" s="18">
        <v>8.9264999999999993E-5</v>
      </c>
      <c r="P7" s="18">
        <v>2.9904766666666665E-5</v>
      </c>
      <c r="Q7" s="18">
        <v>1.0388266666666666E-4</v>
      </c>
      <c r="R7" s="18">
        <v>0</v>
      </c>
    </row>
    <row r="8" spans="1:18" x14ac:dyDescent="0.2">
      <c r="A8" s="18" t="s">
        <v>35</v>
      </c>
      <c r="B8" s="18" t="s">
        <v>281</v>
      </c>
      <c r="C8" s="18" t="s">
        <v>281</v>
      </c>
      <c r="D8" s="18" t="s">
        <v>399</v>
      </c>
      <c r="E8" s="56" t="s">
        <v>473</v>
      </c>
      <c r="F8" s="24">
        <v>0.28200932000000001</v>
      </c>
      <c r="G8" s="27">
        <f t="shared" si="0"/>
        <v>27.923321018273214</v>
      </c>
      <c r="H8" s="5">
        <v>0.93543010000000004</v>
      </c>
      <c r="J8" s="22">
        <v>1.6882026666666667E-4</v>
      </c>
      <c r="K8" s="18">
        <v>7.5527399999999998E-5</v>
      </c>
      <c r="L8" s="18">
        <v>0</v>
      </c>
      <c r="M8" s="22">
        <v>1.5705645666666667E-2</v>
      </c>
      <c r="N8" s="18">
        <v>7.5331333333333333E-6</v>
      </c>
      <c r="O8" s="18">
        <v>4.7018333333333337E-5</v>
      </c>
      <c r="P8" s="18">
        <v>1.15314E-4</v>
      </c>
      <c r="Q8" s="18">
        <v>0</v>
      </c>
      <c r="R8" s="18">
        <v>2.7904233333333334E-4</v>
      </c>
    </row>
    <row r="9" spans="1:18" x14ac:dyDescent="0.2">
      <c r="A9" s="18" t="s">
        <v>90</v>
      </c>
      <c r="B9" s="18" t="s">
        <v>293</v>
      </c>
      <c r="C9" s="18" t="s">
        <v>293</v>
      </c>
      <c r="D9" s="18" t="s">
        <v>399</v>
      </c>
      <c r="E9" s="56" t="s">
        <v>473</v>
      </c>
      <c r="F9" s="24">
        <v>0.47580018000000002</v>
      </c>
      <c r="G9" s="27">
        <f t="shared" si="0"/>
        <v>25.380789718018736</v>
      </c>
      <c r="H9" s="5">
        <v>0.97717410000000005</v>
      </c>
      <c r="J9" s="22">
        <v>1.7357933333333335E-5</v>
      </c>
      <c r="K9" s="18">
        <v>1.12364E-4</v>
      </c>
      <c r="L9" s="18">
        <v>7.0451893333333335E-3</v>
      </c>
      <c r="M9" s="22">
        <v>1.6631466666666668E-5</v>
      </c>
      <c r="N9" s="18">
        <v>3.01325E-5</v>
      </c>
      <c r="O9" s="18">
        <v>0</v>
      </c>
      <c r="P9" s="18">
        <v>2.6041666666666668E-5</v>
      </c>
      <c r="Q9" s="18">
        <v>1.53354E-4</v>
      </c>
      <c r="R9" s="18">
        <v>3.9602333333333332E-5</v>
      </c>
    </row>
    <row r="10" spans="1:18" x14ac:dyDescent="0.2">
      <c r="A10" s="18" t="s">
        <v>53</v>
      </c>
      <c r="B10" s="18" t="s">
        <v>293</v>
      </c>
      <c r="C10" s="18" t="s">
        <v>293</v>
      </c>
      <c r="D10" s="18" t="s">
        <v>399</v>
      </c>
      <c r="E10" s="56" t="s">
        <v>473</v>
      </c>
      <c r="F10" s="24">
        <v>0.36443787</v>
      </c>
      <c r="G10" s="27">
        <f t="shared" si="0"/>
        <v>15.419695190419301</v>
      </c>
      <c r="H10" s="5">
        <v>0.90933600000000003</v>
      </c>
      <c r="J10" s="22">
        <v>0</v>
      </c>
      <c r="K10" s="18">
        <v>0</v>
      </c>
      <c r="L10" s="18">
        <v>7.9617833333333332E-3</v>
      </c>
      <c r="M10" s="22">
        <v>2.1664366000000001E-3</v>
      </c>
      <c r="N10" s="18">
        <v>7.231803333333334E-4</v>
      </c>
      <c r="O10" s="18">
        <v>0</v>
      </c>
      <c r="P10" s="18">
        <v>0</v>
      </c>
      <c r="Q10" s="18">
        <v>4.4150100000000001E-4</v>
      </c>
      <c r="R10" s="18">
        <v>8.720066666666666E-5</v>
      </c>
    </row>
    <row r="11" spans="1:18" x14ac:dyDescent="0.2">
      <c r="A11" s="18" t="s">
        <v>200</v>
      </c>
      <c r="B11" s="18" t="s">
        <v>293</v>
      </c>
      <c r="C11" s="18" t="s">
        <v>293</v>
      </c>
      <c r="D11" s="18" t="s">
        <v>399</v>
      </c>
      <c r="E11" s="56" t="s">
        <v>473</v>
      </c>
      <c r="F11" s="24">
        <v>0.64877563999999999</v>
      </c>
      <c r="G11" s="27">
        <f t="shared" si="0"/>
        <v>9.9253536134459939</v>
      </c>
      <c r="H11" s="5">
        <v>0.91079010000000005</v>
      </c>
      <c r="J11" s="22">
        <v>0</v>
      </c>
      <c r="K11" s="18">
        <v>0</v>
      </c>
      <c r="L11" s="18">
        <v>2.8324600000000002E-3</v>
      </c>
      <c r="M11" s="22">
        <v>1.3243266666666667E-5</v>
      </c>
      <c r="N11" s="18">
        <v>1.4312933333333333E-4</v>
      </c>
      <c r="O11" s="18">
        <v>1.4320629999999999E-4</v>
      </c>
      <c r="P11" s="18">
        <v>1.2799833333333332E-5</v>
      </c>
      <c r="Q11" s="18">
        <v>6.284866666666666E-5</v>
      </c>
      <c r="R11" s="18">
        <v>0</v>
      </c>
    </row>
    <row r="12" spans="1:18" x14ac:dyDescent="0.2">
      <c r="A12" s="18" t="s">
        <v>244</v>
      </c>
      <c r="B12" s="18" t="s">
        <v>391</v>
      </c>
      <c r="C12" s="18" t="s">
        <v>401</v>
      </c>
      <c r="D12" s="18" t="s">
        <v>399</v>
      </c>
      <c r="E12" s="56" t="s">
        <v>473</v>
      </c>
      <c r="F12" s="24">
        <v>0.69036445000000002</v>
      </c>
      <c r="G12" s="27">
        <f t="shared" si="0"/>
        <v>9.7725147375736192</v>
      </c>
      <c r="H12" s="5">
        <v>0.89192499999999997</v>
      </c>
      <c r="J12" s="22">
        <v>1.0486943333333334E-4</v>
      </c>
      <c r="K12" s="18">
        <v>6.0462266666666672E-5</v>
      </c>
      <c r="L12" s="18">
        <v>1.9829168333333337E-3</v>
      </c>
      <c r="M12" s="22">
        <v>8.8026066666666667E-5</v>
      </c>
      <c r="N12" s="18">
        <v>1.1671776666666665E-4</v>
      </c>
      <c r="O12" s="18">
        <v>7.6022333333333332E-5</v>
      </c>
      <c r="P12" s="18">
        <v>0</v>
      </c>
      <c r="Q12" s="18">
        <v>7.5519999999999995E-5</v>
      </c>
      <c r="R12" s="18">
        <v>2.3198100000000001E-5</v>
      </c>
    </row>
    <row r="13" spans="1:18" x14ac:dyDescent="0.2">
      <c r="A13" s="18" t="s">
        <v>255</v>
      </c>
      <c r="B13" s="18" t="s">
        <v>313</v>
      </c>
      <c r="C13" s="18" t="s">
        <v>398</v>
      </c>
      <c r="D13" s="18" t="s">
        <v>399</v>
      </c>
      <c r="E13" s="56" t="s">
        <v>473</v>
      </c>
      <c r="F13" s="24">
        <v>0.69894316000000001</v>
      </c>
      <c r="G13" s="27">
        <f>(AVERAGE(J13:N13)-AVERAGE(O13:R13))/AVERAGE(O13:R13)</f>
        <v>9.5319762467056837</v>
      </c>
      <c r="H13" s="5">
        <v>0.93543010000000004</v>
      </c>
      <c r="J13" s="22">
        <v>0</v>
      </c>
      <c r="K13" s="18">
        <v>0</v>
      </c>
      <c r="L13" s="18">
        <v>1.6218433333333332E-4</v>
      </c>
      <c r="M13" s="22">
        <v>0</v>
      </c>
      <c r="N13" s="18">
        <v>1.8892340000000001E-3</v>
      </c>
      <c r="O13" s="18">
        <v>0</v>
      </c>
      <c r="P13" s="18">
        <v>0</v>
      </c>
      <c r="Q13" s="18">
        <v>1.5582400000000002E-4</v>
      </c>
      <c r="R13" s="18">
        <v>0</v>
      </c>
    </row>
    <row r="14" spans="1:18" x14ac:dyDescent="0.2">
      <c r="A14" s="18" t="s">
        <v>144</v>
      </c>
      <c r="B14" s="18" t="s">
        <v>350</v>
      </c>
      <c r="C14" s="18" t="s">
        <v>350</v>
      </c>
      <c r="D14" s="18" t="s">
        <v>399</v>
      </c>
      <c r="E14" s="56" t="s">
        <v>473</v>
      </c>
      <c r="F14" s="24">
        <v>0.5769706</v>
      </c>
      <c r="G14" s="27">
        <f t="shared" si="0"/>
        <v>6.7021441971511786</v>
      </c>
      <c r="H14" s="5">
        <v>0.90933600000000003</v>
      </c>
      <c r="I14" s="21"/>
      <c r="J14" s="22">
        <v>1.8054676666666668E-3</v>
      </c>
      <c r="K14" s="18">
        <v>2.2416083333333336E-3</v>
      </c>
      <c r="L14" s="18">
        <v>1.6559110000000001E-4</v>
      </c>
      <c r="M14" s="22">
        <v>9.018143333333331E-5</v>
      </c>
      <c r="N14" s="18">
        <v>3.6423333333333334E-5</v>
      </c>
      <c r="O14" s="18">
        <v>9.4372899999999992E-5</v>
      </c>
      <c r="P14" s="18">
        <v>6.6151699999999992E-5</v>
      </c>
      <c r="Q14" s="18">
        <v>8.6569000000000001E-6</v>
      </c>
      <c r="R14" s="18">
        <v>2.8152643333333334E-4</v>
      </c>
    </row>
    <row r="15" spans="1:18" x14ac:dyDescent="0.2">
      <c r="A15" s="18" t="s">
        <v>100</v>
      </c>
      <c r="B15" s="18" t="s">
        <v>263</v>
      </c>
      <c r="C15" s="18" t="s">
        <v>263</v>
      </c>
      <c r="D15" s="18" t="s">
        <v>263</v>
      </c>
      <c r="E15" s="56" t="s">
        <v>473</v>
      </c>
      <c r="F15" s="24">
        <v>0.49913307000000001</v>
      </c>
      <c r="G15" s="27">
        <f t="shared" si="0"/>
        <v>6.2496547230370565</v>
      </c>
      <c r="H15" s="5">
        <v>0.91079010000000005</v>
      </c>
      <c r="J15" s="22">
        <v>1.0764633333333334E-4</v>
      </c>
      <c r="K15" s="18">
        <v>1.9556599999999999E-4</v>
      </c>
      <c r="L15" s="18">
        <v>1.6522666666666665E-4</v>
      </c>
      <c r="M15" s="22">
        <v>5.4543780000000002E-3</v>
      </c>
      <c r="N15" s="18">
        <v>2.5879933333333333E-5</v>
      </c>
      <c r="O15" s="18">
        <v>0</v>
      </c>
      <c r="P15" s="18">
        <v>1.2799833333333332E-5</v>
      </c>
      <c r="Q15" s="18">
        <v>1.6841070000000002E-4</v>
      </c>
      <c r="R15" s="18">
        <v>4.7522866666666665E-4</v>
      </c>
    </row>
    <row r="16" spans="1:18" x14ac:dyDescent="0.2">
      <c r="A16" s="18" t="s">
        <v>162</v>
      </c>
      <c r="B16" s="18" t="s">
        <v>358</v>
      </c>
      <c r="C16" s="18" t="s">
        <v>424</v>
      </c>
      <c r="D16" s="18" t="s">
        <v>399</v>
      </c>
      <c r="E16" s="56" t="s">
        <v>473</v>
      </c>
      <c r="F16" s="24">
        <v>0.60249308000000001</v>
      </c>
      <c r="G16" s="27">
        <f t="shared" si="0"/>
        <v>5.5675333016312836</v>
      </c>
      <c r="H16" s="5">
        <v>0.94496429999999998</v>
      </c>
      <c r="J16" s="22">
        <v>1.5321700000000001E-4</v>
      </c>
      <c r="K16" s="18">
        <v>3.2743803333333331E-3</v>
      </c>
      <c r="L16" s="18">
        <v>2.2754266666666668E-4</v>
      </c>
      <c r="M16" s="22">
        <v>1.1087633333333334E-5</v>
      </c>
      <c r="N16" s="18">
        <v>3.9764539999999999E-4</v>
      </c>
      <c r="O16" s="18">
        <v>1.6777633333333331E-4</v>
      </c>
      <c r="P16" s="18">
        <v>1.0974016666666668E-4</v>
      </c>
      <c r="Q16" s="18">
        <v>1.1407049999999999E-4</v>
      </c>
      <c r="R16" s="18">
        <v>1.0343880000000001E-4</v>
      </c>
    </row>
    <row r="17" spans="1:18" x14ac:dyDescent="0.2">
      <c r="A17" s="18" t="s">
        <v>185</v>
      </c>
      <c r="B17" s="18" t="s">
        <v>367</v>
      </c>
      <c r="C17" s="18" t="s">
        <v>408</v>
      </c>
      <c r="D17" s="18" t="s">
        <v>399</v>
      </c>
      <c r="E17" s="56" t="s">
        <v>473</v>
      </c>
      <c r="F17" s="24">
        <v>0.63171962999999998</v>
      </c>
      <c r="G17" s="27">
        <f t="shared" si="0"/>
        <v>3.9154841220698806</v>
      </c>
      <c r="H17" s="5">
        <v>0.89192499999999997</v>
      </c>
      <c r="J17" s="22">
        <v>3.5541963333333331E-4</v>
      </c>
      <c r="K17" s="18">
        <v>2.533408E-3</v>
      </c>
      <c r="L17" s="18">
        <v>1.2506266666666667E-4</v>
      </c>
      <c r="M17" s="22">
        <v>1.0625599999999999E-4</v>
      </c>
      <c r="N17" s="18">
        <v>1.2141066666666666E-4</v>
      </c>
      <c r="O17" s="18">
        <v>1.2497100000000001E-4</v>
      </c>
      <c r="P17" s="18">
        <v>0</v>
      </c>
      <c r="Q17" s="18">
        <v>3.6771533333333339E-4</v>
      </c>
      <c r="R17" s="18">
        <v>3.4880333333333332E-5</v>
      </c>
    </row>
    <row r="18" spans="1:18" x14ac:dyDescent="0.2">
      <c r="A18" s="18" t="s">
        <v>154</v>
      </c>
      <c r="B18" s="18" t="s">
        <v>354</v>
      </c>
      <c r="C18" s="18" t="s">
        <v>415</v>
      </c>
      <c r="D18" s="18" t="s">
        <v>416</v>
      </c>
      <c r="E18" s="56" t="s">
        <v>473</v>
      </c>
      <c r="F18" s="24">
        <v>0.59146310000000002</v>
      </c>
      <c r="G18" s="27">
        <f t="shared" si="0"/>
        <v>3.6607985348963878</v>
      </c>
      <c r="H18" s="5">
        <v>0.97429270000000001</v>
      </c>
      <c r="J18" s="22">
        <v>6.9348000000000001E-5</v>
      </c>
      <c r="K18" s="18">
        <v>2.5009697333333333E-3</v>
      </c>
      <c r="L18" s="18">
        <v>1.0439183333333334E-3</v>
      </c>
      <c r="M18" s="22">
        <v>1.3243266666666667E-5</v>
      </c>
      <c r="N18" s="18">
        <v>3.6423333333333334E-5</v>
      </c>
      <c r="O18" s="18">
        <v>9.4679733333333327E-5</v>
      </c>
      <c r="P18" s="18">
        <v>3.6458333333333335E-4</v>
      </c>
      <c r="Q18" s="18">
        <v>9.042066666666666E-5</v>
      </c>
      <c r="R18" s="18">
        <v>7.9204666666666664E-5</v>
      </c>
    </row>
    <row r="19" spans="1:18" x14ac:dyDescent="0.2">
      <c r="A19" s="18" t="s">
        <v>16</v>
      </c>
      <c r="B19" s="18" t="s">
        <v>266</v>
      </c>
      <c r="C19" s="18" t="s">
        <v>401</v>
      </c>
      <c r="D19" s="18" t="s">
        <v>399</v>
      </c>
      <c r="E19" s="56" t="s">
        <v>473</v>
      </c>
      <c r="F19" s="24">
        <v>0.14564589</v>
      </c>
      <c r="G19" s="27">
        <f t="shared" si="0"/>
        <v>3.3366949187815291</v>
      </c>
      <c r="H19" s="5">
        <v>0.91079010000000005</v>
      </c>
      <c r="J19" s="22">
        <v>9.8715966666666657E-4</v>
      </c>
      <c r="K19" s="18">
        <v>2.4183633333333329E-3</v>
      </c>
      <c r="L19" s="18">
        <v>1.8871146666666668E-3</v>
      </c>
      <c r="M19" s="22">
        <v>2.8212534333333334E-2</v>
      </c>
      <c r="N19" s="18">
        <v>1.1821659999999999E-3</v>
      </c>
      <c r="O19" s="18">
        <v>1.7245246666666668E-3</v>
      </c>
      <c r="P19" s="18">
        <v>1.6712046666666665E-3</v>
      </c>
      <c r="Q19" s="18">
        <v>1.7439196666666666E-3</v>
      </c>
      <c r="R19" s="18">
        <v>1.2592033333333333E-3</v>
      </c>
    </row>
    <row r="20" spans="1:18" x14ac:dyDescent="0.2">
      <c r="A20" s="18" t="s">
        <v>52</v>
      </c>
      <c r="B20" s="18" t="s">
        <v>296</v>
      </c>
      <c r="C20" s="18" t="s">
        <v>419</v>
      </c>
      <c r="D20" s="18" t="s">
        <v>399</v>
      </c>
      <c r="E20" s="56" t="s">
        <v>473</v>
      </c>
      <c r="F20" s="24">
        <v>0.36057189000000001</v>
      </c>
      <c r="G20" s="27">
        <f t="shared" si="0"/>
        <v>3.2822665097962025</v>
      </c>
      <c r="H20" s="5">
        <v>0.93543010000000004</v>
      </c>
      <c r="J20" s="22">
        <v>4.5404966666666668E-4</v>
      </c>
      <c r="K20" s="18">
        <v>4.1126333333333336E-4</v>
      </c>
      <c r="L20" s="18">
        <v>1.0511794E-2</v>
      </c>
      <c r="M20" s="22">
        <v>2.5976633333333335E-4</v>
      </c>
      <c r="N20" s="18">
        <v>3.2879633333333333E-4</v>
      </c>
      <c r="O20" s="18">
        <v>8.0009766666666669E-4</v>
      </c>
      <c r="P20" s="18">
        <v>9.0538633333333326E-4</v>
      </c>
      <c r="Q20" s="18">
        <v>2.2886766666666667E-4</v>
      </c>
      <c r="R20" s="18">
        <v>3.0103833333333332E-4</v>
      </c>
    </row>
    <row r="21" spans="1:18" x14ac:dyDescent="0.2">
      <c r="A21" s="18" t="s">
        <v>230</v>
      </c>
      <c r="B21" s="18" t="s">
        <v>263</v>
      </c>
      <c r="C21" s="18" t="s">
        <v>263</v>
      </c>
      <c r="D21" s="18" t="s">
        <v>263</v>
      </c>
      <c r="E21" s="56" t="s">
        <v>473</v>
      </c>
      <c r="F21" s="24">
        <v>0.67864670000000005</v>
      </c>
      <c r="G21" s="27">
        <f t="shared" si="0"/>
        <v>3.2014680777638946</v>
      </c>
      <c r="H21" s="5">
        <v>0.89192499999999997</v>
      </c>
      <c r="J21" s="22">
        <v>0</v>
      </c>
      <c r="K21" s="18">
        <v>1.2226370000000002E-3</v>
      </c>
      <c r="L21" s="18">
        <v>0</v>
      </c>
      <c r="M21" s="22">
        <v>4.3241800000000001E-4</v>
      </c>
      <c r="N21" s="18">
        <v>6.3278266666666667E-4</v>
      </c>
      <c r="O21" s="18">
        <v>0</v>
      </c>
      <c r="P21" s="18">
        <v>0</v>
      </c>
      <c r="Q21" s="18">
        <v>0</v>
      </c>
      <c r="R21" s="18">
        <v>4.3562633333333331E-4</v>
      </c>
    </row>
    <row r="22" spans="1:18" x14ac:dyDescent="0.2">
      <c r="A22" s="18" t="s">
        <v>85</v>
      </c>
      <c r="B22" s="18" t="s">
        <v>317</v>
      </c>
      <c r="C22" s="18" t="s">
        <v>398</v>
      </c>
      <c r="D22" s="18" t="s">
        <v>399</v>
      </c>
      <c r="E22" s="56" t="s">
        <v>473</v>
      </c>
      <c r="F22" s="24">
        <v>0.46293556000000002</v>
      </c>
      <c r="G22" s="27">
        <f t="shared" si="0"/>
        <v>2.8221697448044201</v>
      </c>
      <c r="H22" s="5">
        <v>0.99330479999999999</v>
      </c>
      <c r="J22" s="22">
        <v>0</v>
      </c>
      <c r="K22" s="18">
        <v>3.5655143333333334E-4</v>
      </c>
      <c r="L22" s="18">
        <v>6.0030016666666672E-3</v>
      </c>
      <c r="M22" s="22">
        <v>0</v>
      </c>
      <c r="N22" s="18">
        <v>2.5879933333333333E-5</v>
      </c>
      <c r="O22" s="18">
        <v>2.8882700000000002E-4</v>
      </c>
      <c r="P22" s="18">
        <v>1.1519866666666666E-4</v>
      </c>
      <c r="Q22" s="18">
        <v>7.7912000000000009E-5</v>
      </c>
      <c r="R22" s="18">
        <v>8.545666666666666E-4</v>
      </c>
    </row>
    <row r="23" spans="1:18" x14ac:dyDescent="0.2">
      <c r="A23" s="18" t="s">
        <v>126</v>
      </c>
      <c r="B23" s="18" t="s">
        <v>319</v>
      </c>
      <c r="C23" s="18" t="s">
        <v>424</v>
      </c>
      <c r="D23" s="18" t="s">
        <v>399</v>
      </c>
      <c r="E23" s="56" t="s">
        <v>473</v>
      </c>
      <c r="F23" s="24">
        <v>0.54803504999999997</v>
      </c>
      <c r="G23" s="27">
        <f t="shared" si="0"/>
        <v>2.5770466882356886</v>
      </c>
      <c r="H23" s="5">
        <v>0.89192499999999997</v>
      </c>
      <c r="J23" s="22">
        <v>6.5146700000000008E-4</v>
      </c>
      <c r="K23" s="18">
        <v>4.7393499999999998E-4</v>
      </c>
      <c r="L23" s="18">
        <v>2.5390643333333333E-4</v>
      </c>
      <c r="M23" s="22">
        <v>9.4115026666666669E-4</v>
      </c>
      <c r="N23" s="18">
        <v>3.2025356666666662E-3</v>
      </c>
      <c r="O23" s="18">
        <v>3.0326966666666669E-4</v>
      </c>
      <c r="P23" s="18">
        <v>3.8974100000000003E-4</v>
      </c>
      <c r="Q23" s="18">
        <v>4.2011600000000005E-4</v>
      </c>
      <c r="R23" s="18">
        <v>1.2208099999999999E-4</v>
      </c>
    </row>
    <row r="24" spans="1:18" x14ac:dyDescent="0.2">
      <c r="A24" s="18" t="s">
        <v>217</v>
      </c>
      <c r="B24" s="18" t="s">
        <v>281</v>
      </c>
      <c r="C24" s="18" t="s">
        <v>281</v>
      </c>
      <c r="D24" s="18" t="s">
        <v>399</v>
      </c>
      <c r="E24" s="56" t="s">
        <v>473</v>
      </c>
      <c r="F24" s="24">
        <v>0.66643123999999998</v>
      </c>
      <c r="G24" s="27">
        <f t="shared" si="0"/>
        <v>2.3035431137051123</v>
      </c>
      <c r="H24" s="5">
        <v>0.97429270000000001</v>
      </c>
      <c r="J24" s="22">
        <v>1.7138009999999998E-4</v>
      </c>
      <c r="K24" s="18">
        <v>2.4797203333333338E-4</v>
      </c>
      <c r="L24" s="18">
        <v>1.92683E-4</v>
      </c>
      <c r="M24" s="22">
        <v>1.465429E-4</v>
      </c>
      <c r="N24" s="18">
        <v>2.2914836666666667E-3</v>
      </c>
      <c r="O24" s="18">
        <v>2.3676E-4</v>
      </c>
      <c r="P24" s="18">
        <v>9.8651166666666675E-5</v>
      </c>
      <c r="Q24" s="18">
        <v>2.0208536666666669E-4</v>
      </c>
      <c r="R24" s="18">
        <v>2.0111933333333333E-4</v>
      </c>
    </row>
    <row r="25" spans="1:18" x14ac:dyDescent="0.2">
      <c r="A25" s="18" t="s">
        <v>89</v>
      </c>
      <c r="B25" s="18" t="s">
        <v>293</v>
      </c>
      <c r="C25" s="18" t="s">
        <v>293</v>
      </c>
      <c r="D25" s="18" t="s">
        <v>399</v>
      </c>
      <c r="E25" s="56" t="s">
        <v>473</v>
      </c>
      <c r="F25" s="24">
        <v>0.47327931000000001</v>
      </c>
      <c r="G25" s="27">
        <f t="shared" si="0"/>
        <v>2.1342462142381908</v>
      </c>
      <c r="H25" s="5">
        <v>0.90933600000000003</v>
      </c>
      <c r="J25" s="22">
        <v>4.5055099999999999E-4</v>
      </c>
      <c r="K25" s="18">
        <v>9.7927699999999997E-4</v>
      </c>
      <c r="L25" s="18">
        <v>2.8491783333333337E-4</v>
      </c>
      <c r="M25" s="22">
        <v>6.8344400000000007E-4</v>
      </c>
      <c r="N25" s="18">
        <v>5.4530969333333327E-3</v>
      </c>
      <c r="O25" s="18">
        <v>5.9057266666666657E-4</v>
      </c>
      <c r="P25" s="18">
        <v>3.2453199999999999E-4</v>
      </c>
      <c r="Q25" s="18">
        <v>4.089826666666667E-4</v>
      </c>
      <c r="R25" s="18">
        <v>6.7991266666666671E-4</v>
      </c>
    </row>
    <row r="26" spans="1:18" x14ac:dyDescent="0.2">
      <c r="A26" s="18" t="s">
        <v>73</v>
      </c>
      <c r="B26" s="18" t="s">
        <v>263</v>
      </c>
      <c r="C26" s="18" t="s">
        <v>263</v>
      </c>
      <c r="D26" s="18" t="s">
        <v>263</v>
      </c>
      <c r="E26" s="56" t="s">
        <v>473</v>
      </c>
      <c r="F26" s="24">
        <v>0.43024029000000003</v>
      </c>
      <c r="G26" s="27">
        <f t="shared" si="0"/>
        <v>1.9316105860583237</v>
      </c>
      <c r="H26" s="5">
        <v>0.89192499999999997</v>
      </c>
      <c r="J26" s="22">
        <v>1.9552716666666665E-3</v>
      </c>
      <c r="K26" s="18">
        <v>2.5785533333333335E-3</v>
      </c>
      <c r="L26" s="18">
        <v>9.5477100000000009E-4</v>
      </c>
      <c r="M26" s="22">
        <v>1.6529373333333333E-3</v>
      </c>
      <c r="N26" s="18">
        <v>1.3119783333333333E-3</v>
      </c>
      <c r="O26" s="18">
        <v>6.2822833333333336E-4</v>
      </c>
      <c r="P26" s="18">
        <v>0</v>
      </c>
      <c r="Q26" s="18">
        <v>0</v>
      </c>
      <c r="R26" s="18">
        <v>1.678629666666667E-3</v>
      </c>
    </row>
    <row r="27" spans="1:18" x14ac:dyDescent="0.2">
      <c r="A27" s="18" t="s">
        <v>131</v>
      </c>
      <c r="B27" s="18" t="s">
        <v>263</v>
      </c>
      <c r="C27" s="18" t="s">
        <v>263</v>
      </c>
      <c r="D27" s="18" t="s">
        <v>263</v>
      </c>
      <c r="E27" s="56" t="s">
        <v>473</v>
      </c>
      <c r="F27" s="24">
        <v>0.5563823</v>
      </c>
      <c r="G27" s="27">
        <f t="shared" si="0"/>
        <v>1.8162802990231162</v>
      </c>
      <c r="H27" s="5">
        <v>0.89192499999999997</v>
      </c>
      <c r="J27" s="22">
        <v>2.0271143333333332E-3</v>
      </c>
      <c r="K27" s="18">
        <v>8.6875266666666673E-4</v>
      </c>
      <c r="L27" s="18">
        <v>1.4077013333333333E-3</v>
      </c>
      <c r="M27" s="22">
        <v>4.8051283333333332E-4</v>
      </c>
      <c r="N27" s="18">
        <v>3.0727836666666667E-4</v>
      </c>
      <c r="O27" s="18">
        <v>1.42824E-4</v>
      </c>
      <c r="P27" s="18">
        <v>5.0715000000000005E-4</v>
      </c>
      <c r="Q27" s="18">
        <v>7.0349866666666663E-4</v>
      </c>
      <c r="R27" s="18">
        <v>9.2792333333333336E-5</v>
      </c>
    </row>
    <row r="28" spans="1:18" x14ac:dyDescent="0.2">
      <c r="A28" s="18" t="s">
        <v>164</v>
      </c>
      <c r="B28" s="18" t="s">
        <v>360</v>
      </c>
      <c r="C28" s="18" t="s">
        <v>407</v>
      </c>
      <c r="D28" s="18" t="s">
        <v>399</v>
      </c>
      <c r="E28" s="56" t="s">
        <v>473</v>
      </c>
      <c r="F28" s="24">
        <v>0.60516740999999996</v>
      </c>
      <c r="G28" s="27">
        <f t="shared" si="0"/>
        <v>1.6595740890609734</v>
      </c>
      <c r="H28" s="5">
        <v>0.90933600000000003</v>
      </c>
      <c r="J28" s="22">
        <v>1.8581743333333334E-4</v>
      </c>
      <c r="K28" s="18">
        <v>1.996879E-4</v>
      </c>
      <c r="L28" s="18">
        <v>2.6037033333333332E-4</v>
      </c>
      <c r="M28" s="22">
        <v>3.4414343333333333E-3</v>
      </c>
      <c r="N28" s="18">
        <v>2.5470733333333328E-4</v>
      </c>
      <c r="O28" s="18">
        <v>3.9809633333333334E-4</v>
      </c>
      <c r="P28" s="18">
        <v>1.6049766666666667E-4</v>
      </c>
      <c r="Q28" s="18">
        <v>4.1749100000000003E-4</v>
      </c>
      <c r="R28" s="18">
        <v>3.2999399999999996E-4</v>
      </c>
    </row>
    <row r="29" spans="1:18" x14ac:dyDescent="0.2">
      <c r="A29" s="18" t="s">
        <v>114</v>
      </c>
      <c r="B29" s="18" t="s">
        <v>263</v>
      </c>
      <c r="C29" s="18" t="s">
        <v>263</v>
      </c>
      <c r="D29" s="18" t="s">
        <v>263</v>
      </c>
      <c r="E29" s="56" t="s">
        <v>473</v>
      </c>
      <c r="F29" s="24">
        <v>0.52695069000000005</v>
      </c>
      <c r="G29" s="27">
        <f t="shared" si="0"/>
        <v>1.4607938217384164</v>
      </c>
      <c r="H29" s="5">
        <v>0.929145</v>
      </c>
      <c r="J29" s="22">
        <v>2.7306740000000002E-3</v>
      </c>
      <c r="K29" s="18">
        <v>8.8893666666666672E-5</v>
      </c>
      <c r="L29" s="18">
        <v>1.9027246666666667E-3</v>
      </c>
      <c r="M29" s="22">
        <v>3.2218983333333334E-4</v>
      </c>
      <c r="N29" s="18">
        <v>7.7639666666666661E-5</v>
      </c>
      <c r="O29" s="18">
        <v>5.967073333333333E-4</v>
      </c>
      <c r="P29" s="18">
        <v>6.4425799999999998E-4</v>
      </c>
      <c r="Q29" s="18">
        <v>4.2422800000000002E-4</v>
      </c>
      <c r="R29" s="18">
        <v>0</v>
      </c>
    </row>
    <row r="30" spans="1:18" x14ac:dyDescent="0.2">
      <c r="A30" s="18" t="s">
        <v>117</v>
      </c>
      <c r="B30" s="18" t="s">
        <v>334</v>
      </c>
      <c r="C30" s="18" t="s">
        <v>418</v>
      </c>
      <c r="D30" s="18" t="s">
        <v>413</v>
      </c>
      <c r="E30" s="56" t="s">
        <v>473</v>
      </c>
      <c r="F30" s="24">
        <v>0.53245516000000004</v>
      </c>
      <c r="G30" s="27">
        <f t="shared" si="0"/>
        <v>1.2684458491505382</v>
      </c>
      <c r="H30" s="5">
        <v>0.89557100000000001</v>
      </c>
      <c r="J30" s="22">
        <v>1.7101940000000001E-4</v>
      </c>
      <c r="K30" s="18">
        <v>3.1532853333333331E-4</v>
      </c>
      <c r="L30" s="18">
        <v>1.2506266666666667E-4</v>
      </c>
      <c r="M30" s="22">
        <v>4.0449810000000004E-3</v>
      </c>
      <c r="N30" s="18">
        <v>1.4880336666666665E-4</v>
      </c>
      <c r="O30" s="18">
        <v>8.1321166666666663E-4</v>
      </c>
      <c r="P30" s="18">
        <v>2.68912E-4</v>
      </c>
      <c r="Q30" s="18">
        <v>3.6866799999999995E-4</v>
      </c>
      <c r="R30" s="18">
        <v>2.4382933333333333E-4</v>
      </c>
    </row>
    <row r="31" spans="1:18" x14ac:dyDescent="0.2">
      <c r="A31" s="18" t="s">
        <v>188</v>
      </c>
      <c r="B31" s="18" t="s">
        <v>370</v>
      </c>
      <c r="C31" s="18" t="s">
        <v>434</v>
      </c>
      <c r="D31" s="18" t="s">
        <v>411</v>
      </c>
      <c r="E31" s="57" t="s">
        <v>473</v>
      </c>
      <c r="F31" s="54">
        <v>0.63523194000000005</v>
      </c>
      <c r="G31" s="27">
        <f t="shared" si="0"/>
        <v>1.2661153915878869</v>
      </c>
      <c r="H31" s="5">
        <v>0.94496429999999998</v>
      </c>
      <c r="J31" s="22">
        <v>9.0824333333333325E-4</v>
      </c>
      <c r="K31" s="18">
        <v>6.3075733333333329E-4</v>
      </c>
      <c r="L31" s="18">
        <v>1.1058699999999999E-3</v>
      </c>
      <c r="M31" s="22">
        <v>7.0807470000000007E-4</v>
      </c>
      <c r="N31" s="18">
        <v>1.4401003333333333E-4</v>
      </c>
      <c r="O31" s="18">
        <v>2.6602599999999999E-4</v>
      </c>
      <c r="P31" s="18">
        <v>2.4337E-4</v>
      </c>
      <c r="Q31" s="18">
        <v>6.6128733333333347E-4</v>
      </c>
      <c r="R31" s="18">
        <v>6.3836466666666671E-5</v>
      </c>
    </row>
    <row r="32" spans="1:18" x14ac:dyDescent="0.2">
      <c r="A32" s="18" t="s">
        <v>233</v>
      </c>
      <c r="B32" s="18" t="s">
        <v>263</v>
      </c>
      <c r="C32" s="18" t="s">
        <v>263</v>
      </c>
      <c r="D32" s="18" t="s">
        <v>263</v>
      </c>
      <c r="E32" s="56" t="s">
        <v>473</v>
      </c>
      <c r="F32" s="24">
        <v>0.68121712000000001</v>
      </c>
      <c r="G32" s="27">
        <f t="shared" si="0"/>
        <v>1.1534252556340272</v>
      </c>
      <c r="H32" s="5">
        <v>0.89557100000000001</v>
      </c>
      <c r="J32" s="22">
        <v>1.2109850000000001E-3</v>
      </c>
      <c r="K32" s="18">
        <v>2.6425966666666667E-4</v>
      </c>
      <c r="L32" s="18">
        <v>1.095235E-4</v>
      </c>
      <c r="M32" s="22">
        <v>9.5742899999999998E-4</v>
      </c>
      <c r="N32" s="18">
        <v>3.5131099999999998E-4</v>
      </c>
      <c r="O32" s="18">
        <v>1.4188933333333332E-4</v>
      </c>
      <c r="P32" s="18">
        <v>3.4918966666666666E-4</v>
      </c>
      <c r="Q32" s="18">
        <v>4.5233766666666662E-4</v>
      </c>
      <c r="R32" s="18">
        <v>1.3152499999999999E-4</v>
      </c>
    </row>
    <row r="33" spans="1:18" x14ac:dyDescent="0.2">
      <c r="A33" s="18" t="s">
        <v>45</v>
      </c>
      <c r="B33" s="18" t="s">
        <v>290</v>
      </c>
      <c r="C33" s="18" t="s">
        <v>407</v>
      </c>
      <c r="D33" s="18" t="s">
        <v>399</v>
      </c>
      <c r="E33" s="56" t="s">
        <v>473</v>
      </c>
      <c r="F33" s="24">
        <v>0.33064765000000002</v>
      </c>
      <c r="G33" s="27">
        <f t="shared" si="0"/>
        <v>1.1430264127036078</v>
      </c>
      <c r="H33" s="5">
        <v>0.97429270000000001</v>
      </c>
      <c r="J33" s="22">
        <v>4.7716566666666663E-4</v>
      </c>
      <c r="K33" s="18">
        <v>1.3553716666666667E-3</v>
      </c>
      <c r="L33" s="18">
        <v>9.0420833333333325E-4</v>
      </c>
      <c r="M33" s="22">
        <v>9.827959666666667E-3</v>
      </c>
      <c r="N33" s="18">
        <v>5.5133333333333325E-4</v>
      </c>
      <c r="O33" s="18">
        <v>6.590290000000001E-4</v>
      </c>
      <c r="P33" s="18">
        <v>2.4043340000000002E-3</v>
      </c>
      <c r="Q33" s="18">
        <v>8.0357200000000012E-4</v>
      </c>
      <c r="R33" s="18">
        <v>1.0293326666666665E-3</v>
      </c>
    </row>
    <row r="34" spans="1:18" x14ac:dyDescent="0.2">
      <c r="A34" s="18" t="s">
        <v>158</v>
      </c>
      <c r="B34" s="18" t="s">
        <v>263</v>
      </c>
      <c r="C34" s="18" t="s">
        <v>263</v>
      </c>
      <c r="D34" s="18" t="s">
        <v>263</v>
      </c>
      <c r="E34" s="57" t="s">
        <v>473</v>
      </c>
      <c r="F34" s="54">
        <v>0.59702599999999995</v>
      </c>
      <c r="G34" s="27">
        <f t="shared" si="0"/>
        <v>1.1008386150362031</v>
      </c>
      <c r="H34" s="5">
        <v>0.89192499999999997</v>
      </c>
      <c r="J34" s="22">
        <v>1.1749512999999999E-3</v>
      </c>
      <c r="K34" s="18">
        <v>5.1973766666666668E-4</v>
      </c>
      <c r="L34" s="18">
        <v>9.1413066666666673E-4</v>
      </c>
      <c r="M34" s="22">
        <v>0</v>
      </c>
      <c r="N34" s="18">
        <v>7.0058066666666677E-4</v>
      </c>
      <c r="O34" s="18">
        <v>0</v>
      </c>
      <c r="P34" s="18">
        <v>0</v>
      </c>
      <c r="Q34" s="18">
        <v>4.4053433333333334E-4</v>
      </c>
      <c r="R34" s="18">
        <v>8.1968633333333329E-4</v>
      </c>
    </row>
    <row r="35" spans="1:18" x14ac:dyDescent="0.2">
      <c r="A35" s="18" t="s">
        <v>44</v>
      </c>
      <c r="B35" s="18" t="s">
        <v>289</v>
      </c>
      <c r="C35" s="18" t="s">
        <v>415</v>
      </c>
      <c r="D35" s="18" t="s">
        <v>416</v>
      </c>
      <c r="E35" s="56" t="s">
        <v>473</v>
      </c>
      <c r="F35" s="24">
        <v>0.32606681999999998</v>
      </c>
      <c r="G35" s="27">
        <f t="shared" si="0"/>
        <v>1.0473227984576587</v>
      </c>
      <c r="H35" s="5">
        <v>0.97429270000000001</v>
      </c>
      <c r="J35" s="22">
        <v>8.3820736666666664E-4</v>
      </c>
      <c r="K35" s="18">
        <v>7.2710800000000007E-4</v>
      </c>
      <c r="L35" s="18">
        <v>8.9236716666666674E-3</v>
      </c>
      <c r="M35" s="22">
        <v>1.0167483333333334E-3</v>
      </c>
      <c r="N35" s="18">
        <v>4.6588386666666671E-4</v>
      </c>
      <c r="O35" s="18">
        <v>4.8962766666666672E-4</v>
      </c>
      <c r="P35" s="18">
        <v>2.7819436666666666E-3</v>
      </c>
      <c r="Q35" s="18">
        <v>1.2113293333333333E-4</v>
      </c>
      <c r="R35" s="18">
        <v>1.2852563333333332E-3</v>
      </c>
    </row>
    <row r="36" spans="1:18" x14ac:dyDescent="0.2">
      <c r="A36" s="18" t="s">
        <v>257</v>
      </c>
      <c r="B36" s="18" t="s">
        <v>339</v>
      </c>
      <c r="C36" s="18" t="s">
        <v>339</v>
      </c>
      <c r="D36" s="18" t="s">
        <v>413</v>
      </c>
      <c r="E36" s="56" t="s">
        <v>473</v>
      </c>
      <c r="F36" s="24">
        <v>0.70045714000000003</v>
      </c>
      <c r="G36" s="27">
        <f t="shared" si="0"/>
        <v>0.95648178487064373</v>
      </c>
      <c r="H36" s="5">
        <v>0.89192499999999997</v>
      </c>
      <c r="J36" s="22">
        <v>8.8486333333333332E-4</v>
      </c>
      <c r="K36" s="18">
        <v>4.3962666666666672E-5</v>
      </c>
      <c r="L36" s="18">
        <v>3.8994233333333327E-4</v>
      </c>
      <c r="M36" s="22">
        <v>9.0547299999999993E-5</v>
      </c>
      <c r="N36" s="18">
        <v>7.8753966666666661E-4</v>
      </c>
      <c r="O36" s="18">
        <v>5.4842673333333326E-4</v>
      </c>
      <c r="P36" s="18">
        <v>2.1782833333333334E-4</v>
      </c>
      <c r="Q36" s="18">
        <v>1.3203300000000001E-4</v>
      </c>
      <c r="R36" s="18">
        <v>0</v>
      </c>
    </row>
    <row r="37" spans="1:18" x14ac:dyDescent="0.2">
      <c r="A37" s="18" t="s">
        <v>55</v>
      </c>
      <c r="B37" s="18" t="s">
        <v>289</v>
      </c>
      <c r="C37" s="18" t="s">
        <v>415</v>
      </c>
      <c r="D37" s="18" t="s">
        <v>416</v>
      </c>
      <c r="E37" s="56" t="s">
        <v>473</v>
      </c>
      <c r="F37" s="24">
        <v>0.37182483</v>
      </c>
      <c r="G37" s="27">
        <f t="shared" si="0"/>
        <v>0.93586256450125604</v>
      </c>
      <c r="H37" s="5">
        <v>0.97717410000000005</v>
      </c>
      <c r="J37" s="22">
        <v>8.1361399999999994E-4</v>
      </c>
      <c r="K37" s="18">
        <v>2.5129299999999998E-4</v>
      </c>
      <c r="L37" s="18">
        <v>6.5172008333333337E-3</v>
      </c>
      <c r="M37" s="22">
        <v>7.5919399999999993E-4</v>
      </c>
      <c r="N37" s="18">
        <v>5.1569093333333333E-4</v>
      </c>
      <c r="O37" s="18">
        <v>1.6626806666666667E-4</v>
      </c>
      <c r="P37" s="18">
        <v>2.3029886666666665E-3</v>
      </c>
      <c r="Q37" s="18">
        <v>4.2487133333333329E-5</v>
      </c>
      <c r="R37" s="18">
        <v>1.1484303333333334E-3</v>
      </c>
    </row>
    <row r="38" spans="1:18" x14ac:dyDescent="0.2">
      <c r="A38" s="18" t="s">
        <v>168</v>
      </c>
      <c r="B38" s="18" t="s">
        <v>339</v>
      </c>
      <c r="C38" s="18" t="s">
        <v>339</v>
      </c>
      <c r="D38" s="18" t="s">
        <v>413</v>
      </c>
      <c r="E38" s="57" t="s">
        <v>473</v>
      </c>
      <c r="F38" s="54">
        <v>0.61046095</v>
      </c>
      <c r="G38" s="27">
        <f t="shared" ref="G38:G69" si="1">(AVERAGE(J38:N38)-AVERAGE(O38:R38))/AVERAGE(O38:R38)</f>
        <v>0.92480864034411114</v>
      </c>
      <c r="H38" s="5">
        <v>0.89192499999999997</v>
      </c>
      <c r="J38" s="22">
        <v>1.1452584333333333E-3</v>
      </c>
      <c r="K38" s="18">
        <v>8.1945166666666676E-4</v>
      </c>
      <c r="L38" s="18">
        <v>1.4816000000000002E-3</v>
      </c>
      <c r="M38" s="22">
        <v>6.97976E-4</v>
      </c>
      <c r="N38" s="18">
        <v>1.14142E-3</v>
      </c>
      <c r="O38" s="18">
        <v>5.6739533333333332E-4</v>
      </c>
      <c r="P38" s="18">
        <v>7.1344633333333322E-4</v>
      </c>
      <c r="Q38" s="18">
        <v>5.2858466666666666E-4</v>
      </c>
      <c r="R38" s="18">
        <v>3.874491333333333E-4</v>
      </c>
    </row>
    <row r="39" spans="1:18" x14ac:dyDescent="0.2">
      <c r="A39" s="18" t="s">
        <v>209</v>
      </c>
      <c r="B39" s="18" t="s">
        <v>379</v>
      </c>
      <c r="C39" s="18" t="s">
        <v>406</v>
      </c>
      <c r="D39" s="18" t="s">
        <v>399</v>
      </c>
      <c r="E39" s="56" t="s">
        <v>473</v>
      </c>
      <c r="F39" s="24">
        <v>0.65839027999999999</v>
      </c>
      <c r="G39" s="27">
        <f t="shared" si="1"/>
        <v>0.91332681269264793</v>
      </c>
      <c r="H39" s="5">
        <v>0.90933600000000003</v>
      </c>
      <c r="J39" s="22">
        <v>7.1776066666666676E-4</v>
      </c>
      <c r="K39" s="18">
        <v>6.6288533333333337E-4</v>
      </c>
      <c r="L39" s="18">
        <v>1.9390026666666667E-3</v>
      </c>
      <c r="M39" s="22">
        <v>4.0248160000000004E-4</v>
      </c>
      <c r="N39" s="18">
        <v>5.7411833333333336E-4</v>
      </c>
      <c r="O39" s="18">
        <v>6.1371000000000006E-4</v>
      </c>
      <c r="P39" s="18">
        <v>3.7396266666666662E-4</v>
      </c>
      <c r="Q39" s="18">
        <v>4.0643533333333329E-4</v>
      </c>
      <c r="R39" s="18">
        <v>4.0223899999999998E-4</v>
      </c>
    </row>
    <row r="40" spans="1:18" x14ac:dyDescent="0.2">
      <c r="A40" s="18" t="s">
        <v>180</v>
      </c>
      <c r="B40" s="18" t="s">
        <v>369</v>
      </c>
      <c r="C40" s="18" t="s">
        <v>433</v>
      </c>
      <c r="D40" s="18" t="s">
        <v>413</v>
      </c>
      <c r="E40" s="56" t="s">
        <v>473</v>
      </c>
      <c r="F40" s="24">
        <v>0.62575521999999995</v>
      </c>
      <c r="G40" s="27">
        <f t="shared" si="1"/>
        <v>0.9006280002950966</v>
      </c>
      <c r="H40" s="5">
        <v>0.89192499999999997</v>
      </c>
      <c r="J40" s="22">
        <v>1.0587509999999999E-3</v>
      </c>
      <c r="K40" s="18">
        <v>8.7835033333333345E-4</v>
      </c>
      <c r="L40" s="18">
        <v>8.2367533333333343E-4</v>
      </c>
      <c r="M40" s="22">
        <v>9.4404933333333324E-4</v>
      </c>
      <c r="N40" s="18">
        <v>5.9970600000000009E-4</v>
      </c>
      <c r="O40" s="18">
        <v>2.7293400000000001E-4</v>
      </c>
      <c r="P40" s="18">
        <v>3.4355866666666669E-4</v>
      </c>
      <c r="Q40" s="18">
        <v>3.6824566666666665E-4</v>
      </c>
      <c r="R40" s="18">
        <v>8.2709733333333332E-4</v>
      </c>
    </row>
    <row r="41" spans="1:18" x14ac:dyDescent="0.2">
      <c r="A41" s="18" t="s">
        <v>149</v>
      </c>
      <c r="B41" s="18" t="s">
        <v>263</v>
      </c>
      <c r="C41" s="18" t="s">
        <v>263</v>
      </c>
      <c r="D41" s="18" t="s">
        <v>263</v>
      </c>
      <c r="E41" s="56" t="s">
        <v>473</v>
      </c>
      <c r="F41" s="24">
        <v>0.58432362999999998</v>
      </c>
      <c r="G41" s="27">
        <f t="shared" si="1"/>
        <v>0.88853386610418428</v>
      </c>
      <c r="H41" s="5">
        <v>0.99647920000000001</v>
      </c>
      <c r="J41" s="22">
        <v>0</v>
      </c>
      <c r="K41" s="18">
        <v>0</v>
      </c>
      <c r="L41" s="18">
        <v>0</v>
      </c>
      <c r="M41" s="22">
        <v>2.8814793333333337E-3</v>
      </c>
      <c r="N41" s="18">
        <v>0</v>
      </c>
      <c r="O41" s="18">
        <v>0</v>
      </c>
      <c r="P41" s="18">
        <v>0</v>
      </c>
      <c r="Q41" s="18">
        <v>1.2206206666666667E-3</v>
      </c>
      <c r="R41" s="18">
        <v>0</v>
      </c>
    </row>
    <row r="42" spans="1:18" x14ac:dyDescent="0.2">
      <c r="A42" s="18" t="s">
        <v>136</v>
      </c>
      <c r="B42" s="18" t="s">
        <v>288</v>
      </c>
      <c r="C42" s="18" t="s">
        <v>402</v>
      </c>
      <c r="D42" s="18" t="s">
        <v>403</v>
      </c>
      <c r="E42" s="56" t="s">
        <v>473</v>
      </c>
      <c r="F42" s="24">
        <v>0.56453936000000005</v>
      </c>
      <c r="G42" s="27">
        <f t="shared" si="1"/>
        <v>0.83021916083076186</v>
      </c>
      <c r="H42" s="5">
        <v>0.97429270000000001</v>
      </c>
      <c r="J42" s="22">
        <v>3.213982666666667E-3</v>
      </c>
      <c r="K42" s="18">
        <v>5.5457833333333328E-4</v>
      </c>
      <c r="L42" s="18">
        <v>2.0727843333333336E-4</v>
      </c>
      <c r="M42" s="22">
        <v>2.5274266666666667E-4</v>
      </c>
      <c r="N42" s="18">
        <v>1.2443016666666667E-3</v>
      </c>
      <c r="O42" s="18">
        <v>5.0669266666666663E-4</v>
      </c>
      <c r="P42" s="18">
        <v>5.7099633333333331E-4</v>
      </c>
      <c r="Q42" s="18">
        <v>7.0405733333333328E-4</v>
      </c>
      <c r="R42" s="18">
        <v>6.1048466666666675E-4</v>
      </c>
    </row>
    <row r="43" spans="1:18" x14ac:dyDescent="0.2">
      <c r="A43" s="18" t="s">
        <v>134</v>
      </c>
      <c r="B43" s="18" t="s">
        <v>343</v>
      </c>
      <c r="C43" s="18" t="s">
        <v>428</v>
      </c>
      <c r="D43" s="18" t="s">
        <v>413</v>
      </c>
      <c r="E43" s="56" t="s">
        <v>473</v>
      </c>
      <c r="F43" s="24">
        <v>0.56133496000000005</v>
      </c>
      <c r="G43" s="27">
        <f t="shared" si="1"/>
        <v>0.81074866537500812</v>
      </c>
      <c r="H43" s="5">
        <v>0.97717410000000005</v>
      </c>
      <c r="J43" s="22">
        <v>3.5882E-5</v>
      </c>
      <c r="K43" s="18">
        <v>2.8113303333333336E-4</v>
      </c>
      <c r="L43" s="18">
        <v>2.5288516666666664E-4</v>
      </c>
      <c r="M43" s="22">
        <v>5.5438333333333336E-6</v>
      </c>
      <c r="N43" s="18">
        <v>2.8728277999999999E-3</v>
      </c>
      <c r="O43" s="18">
        <v>2.030999E-4</v>
      </c>
      <c r="P43" s="18">
        <v>3.5045766666666668E-4</v>
      </c>
      <c r="Q43" s="18">
        <v>9.0031599999999996E-4</v>
      </c>
      <c r="R43" s="18">
        <v>6.9594333333333332E-5</v>
      </c>
    </row>
    <row r="44" spans="1:18" x14ac:dyDescent="0.2">
      <c r="A44" s="18" t="s">
        <v>235</v>
      </c>
      <c r="B44" s="18" t="s">
        <v>377</v>
      </c>
      <c r="C44" s="18" t="s">
        <v>408</v>
      </c>
      <c r="D44" s="18" t="s">
        <v>399</v>
      </c>
      <c r="E44" s="56" t="s">
        <v>473</v>
      </c>
      <c r="F44" s="24">
        <v>0.68291033000000001</v>
      </c>
      <c r="G44" s="27">
        <f t="shared" si="1"/>
        <v>0.80993522007436414</v>
      </c>
      <c r="H44" s="5">
        <v>0.89192499999999997</v>
      </c>
      <c r="J44" s="22">
        <v>1.0531053333333333E-3</v>
      </c>
      <c r="K44" s="18">
        <v>8.8511333333333314E-4</v>
      </c>
      <c r="L44" s="18">
        <v>5.0847433333333334E-4</v>
      </c>
      <c r="M44" s="22">
        <v>3.5227793333333332E-4</v>
      </c>
      <c r="N44" s="18">
        <v>9.550843333333333E-4</v>
      </c>
      <c r="O44" s="18">
        <v>3.6108800000000002E-4</v>
      </c>
      <c r="P44" s="18">
        <v>2.4375433333333329E-4</v>
      </c>
      <c r="Q44" s="18">
        <v>5.845403333333333E-4</v>
      </c>
      <c r="R44" s="18">
        <v>4.6992766666666672E-4</v>
      </c>
    </row>
    <row r="45" spans="1:18" x14ac:dyDescent="0.2">
      <c r="A45" s="18" t="s">
        <v>176</v>
      </c>
      <c r="B45" s="18" t="s">
        <v>263</v>
      </c>
      <c r="C45" s="18" t="s">
        <v>263</v>
      </c>
      <c r="D45" s="18" t="s">
        <v>263</v>
      </c>
      <c r="E45" s="56" t="s">
        <v>473</v>
      </c>
      <c r="F45" s="24">
        <v>0.62076666999999996</v>
      </c>
      <c r="G45" s="27">
        <f t="shared" si="1"/>
        <v>0.80344010133989774</v>
      </c>
      <c r="H45" s="5">
        <v>0.91079010000000005</v>
      </c>
      <c r="J45" s="22">
        <v>6.6676966666666664E-4</v>
      </c>
      <c r="K45" s="18">
        <v>1.9501730000000001E-3</v>
      </c>
      <c r="L45" s="18">
        <v>3.6437366666666667E-4</v>
      </c>
      <c r="M45" s="22">
        <v>1.7588993333333336E-3</v>
      </c>
      <c r="N45" s="18">
        <v>5.3272533333333344E-4</v>
      </c>
      <c r="O45" s="18">
        <v>5.0129266666666661E-4</v>
      </c>
      <c r="P45" s="18">
        <v>7.0787300000000003E-4</v>
      </c>
      <c r="Q45" s="18">
        <v>3.3428100000000002E-4</v>
      </c>
      <c r="R45" s="18">
        <v>7.9561233333333339E-4</v>
      </c>
    </row>
    <row r="46" spans="1:18" x14ac:dyDescent="0.2">
      <c r="A46" s="18" t="s">
        <v>92</v>
      </c>
      <c r="B46" s="18" t="s">
        <v>318</v>
      </c>
      <c r="C46" s="18" t="s">
        <v>408</v>
      </c>
      <c r="D46" s="18" t="s">
        <v>399</v>
      </c>
      <c r="E46" s="56" t="s">
        <v>473</v>
      </c>
      <c r="F46" s="24">
        <v>0.48068005000000003</v>
      </c>
      <c r="G46" s="27">
        <f t="shared" si="1"/>
        <v>0.80127101973156234</v>
      </c>
      <c r="H46" s="5">
        <v>0.89192499999999997</v>
      </c>
      <c r="J46" s="22">
        <v>2.0773736666666667E-3</v>
      </c>
      <c r="K46" s="18">
        <v>1.1180929999999999E-3</v>
      </c>
      <c r="L46" s="18">
        <v>3.8747103333333331E-3</v>
      </c>
      <c r="M46" s="22">
        <v>2.2625179999999998E-3</v>
      </c>
      <c r="N46" s="18">
        <v>1.5580229999999997E-3</v>
      </c>
      <c r="O46" s="18">
        <v>1.7352236666666667E-3</v>
      </c>
      <c r="P46" s="18">
        <v>1.3116179999999999E-3</v>
      </c>
      <c r="Q46" s="18">
        <v>7.8400766666666662E-4</v>
      </c>
      <c r="R46" s="18">
        <v>1.0060543333333333E-3</v>
      </c>
    </row>
    <row r="47" spans="1:18" x14ac:dyDescent="0.2">
      <c r="A47" s="18" t="s">
        <v>69</v>
      </c>
      <c r="B47" s="18" t="s">
        <v>308</v>
      </c>
      <c r="C47" s="18" t="s">
        <v>401</v>
      </c>
      <c r="D47" s="18" t="s">
        <v>399</v>
      </c>
      <c r="E47" s="56" t="s">
        <v>473</v>
      </c>
      <c r="F47" s="24">
        <v>0.41844195000000001</v>
      </c>
      <c r="G47" s="27">
        <f t="shared" si="1"/>
        <v>0.68697121985238807</v>
      </c>
      <c r="H47" s="5">
        <v>0.93543010000000004</v>
      </c>
      <c r="J47" s="22">
        <v>2.1166576666666668E-3</v>
      </c>
      <c r="K47" s="18">
        <v>8.3729489999999993E-3</v>
      </c>
      <c r="L47" s="18">
        <v>2.3337603333333334E-3</v>
      </c>
      <c r="M47" s="22">
        <v>1.9335353333333333E-3</v>
      </c>
      <c r="N47" s="18">
        <v>1.7706513333333332E-3</v>
      </c>
      <c r="O47" s="18">
        <v>1.9306720000000002E-3</v>
      </c>
      <c r="P47" s="18">
        <v>2.0611583333333332E-3</v>
      </c>
      <c r="Q47" s="18">
        <v>2.1696783333333331E-3</v>
      </c>
      <c r="R47" s="18">
        <v>1.6762319999999999E-3</v>
      </c>
    </row>
    <row r="48" spans="1:18" x14ac:dyDescent="0.2">
      <c r="A48" s="18" t="s">
        <v>23</v>
      </c>
      <c r="B48" s="18" t="s">
        <v>263</v>
      </c>
      <c r="C48" s="18" t="s">
        <v>263</v>
      </c>
      <c r="D48" s="18" t="s">
        <v>263</v>
      </c>
      <c r="E48" s="56" t="s">
        <v>473</v>
      </c>
      <c r="F48" s="24">
        <v>0.20459289999999999</v>
      </c>
      <c r="G48" s="27">
        <f t="shared" si="1"/>
        <v>0.68433690117566914</v>
      </c>
      <c r="H48" s="5">
        <v>0.929145</v>
      </c>
      <c r="J48" s="22">
        <v>3.0633093333333333E-3</v>
      </c>
      <c r="K48" s="18">
        <v>1.9488800000000002E-4</v>
      </c>
      <c r="L48" s="18">
        <v>1.1970016666666666E-3</v>
      </c>
      <c r="M48" s="22">
        <v>2.198931333333333E-3</v>
      </c>
      <c r="N48" s="18">
        <v>1.5032560666666667E-2</v>
      </c>
      <c r="O48" s="18">
        <v>3.6893659999999999E-3</v>
      </c>
      <c r="P48" s="18">
        <v>2.6213529999999999E-3</v>
      </c>
      <c r="Q48" s="18">
        <v>1.9097259999999998E-3</v>
      </c>
      <c r="R48" s="18">
        <v>2.0799603333333336E-3</v>
      </c>
    </row>
    <row r="49" spans="1:18" x14ac:dyDescent="0.2">
      <c r="A49" s="18" t="s">
        <v>40</v>
      </c>
      <c r="B49" s="18" t="s">
        <v>286</v>
      </c>
      <c r="C49" s="18" t="s">
        <v>414</v>
      </c>
      <c r="D49" s="18" t="s">
        <v>413</v>
      </c>
      <c r="E49" s="56" t="s">
        <v>473</v>
      </c>
      <c r="F49" s="24">
        <v>0.30685243000000001</v>
      </c>
      <c r="G49" s="27">
        <f t="shared" si="1"/>
        <v>0.67214955608886795</v>
      </c>
      <c r="H49" s="5">
        <v>0.90933600000000003</v>
      </c>
      <c r="J49" s="22">
        <v>4.7845239999999992E-3</v>
      </c>
      <c r="K49" s="18">
        <v>2.6540206666666663E-3</v>
      </c>
      <c r="L49" s="18">
        <v>7.6202196666666664E-3</v>
      </c>
      <c r="M49" s="22">
        <v>1.7660846666666665E-3</v>
      </c>
      <c r="N49" s="18">
        <v>4.398641E-3</v>
      </c>
      <c r="O49" s="18">
        <v>1.8981913333333334E-3</v>
      </c>
      <c r="P49" s="18">
        <v>2.4509373333333334E-3</v>
      </c>
      <c r="Q49" s="18">
        <v>3.1522023333333334E-3</v>
      </c>
      <c r="R49" s="18">
        <v>2.6525406666666669E-3</v>
      </c>
    </row>
    <row r="50" spans="1:18" x14ac:dyDescent="0.2">
      <c r="A50" s="18" t="s">
        <v>197</v>
      </c>
      <c r="B50" s="18" t="s">
        <v>263</v>
      </c>
      <c r="C50" s="18" t="s">
        <v>263</v>
      </c>
      <c r="D50" s="18" t="s">
        <v>263</v>
      </c>
      <c r="E50" s="56" t="s">
        <v>473</v>
      </c>
      <c r="F50" s="24">
        <v>0.64547429999999995</v>
      </c>
      <c r="G50" s="27">
        <f t="shared" si="1"/>
        <v>0.66827297996951718</v>
      </c>
      <c r="H50" s="5">
        <v>0.90933600000000003</v>
      </c>
      <c r="J50" s="22">
        <v>6.4587900000000003E-4</v>
      </c>
      <c r="K50" s="18">
        <v>4.5335766666666668E-4</v>
      </c>
      <c r="L50" s="18">
        <v>4.5553133333333333E-4</v>
      </c>
      <c r="M50" s="22">
        <v>4.5027133333333335E-4</v>
      </c>
      <c r="N50" s="18">
        <v>6.5246599999999998E-4</v>
      </c>
      <c r="O50" s="18">
        <v>1.8614166666666666E-4</v>
      </c>
      <c r="P50" s="18">
        <v>4.7359399999999998E-4</v>
      </c>
      <c r="Q50" s="18">
        <v>6.1463866666666667E-4</v>
      </c>
      <c r="R50" s="18">
        <v>0</v>
      </c>
    </row>
    <row r="51" spans="1:18" x14ac:dyDescent="0.2">
      <c r="A51" s="18" t="s">
        <v>159</v>
      </c>
      <c r="B51" s="18" t="s">
        <v>263</v>
      </c>
      <c r="C51" s="18" t="s">
        <v>263</v>
      </c>
      <c r="D51" s="18" t="s">
        <v>263</v>
      </c>
      <c r="E51" s="56" t="s">
        <v>473</v>
      </c>
      <c r="F51" s="24">
        <v>0.59841332000000003</v>
      </c>
      <c r="G51" s="27">
        <f t="shared" si="1"/>
        <v>0.61993385632983389</v>
      </c>
      <c r="H51" s="5">
        <v>0.89192499999999997</v>
      </c>
      <c r="J51" s="22">
        <v>2.1951586333333333E-3</v>
      </c>
      <c r="K51" s="18">
        <v>0</v>
      </c>
      <c r="L51" s="18">
        <v>4.6931643333333336E-4</v>
      </c>
      <c r="M51" s="22">
        <v>1.3243266666666667E-5</v>
      </c>
      <c r="N51" s="18">
        <v>0</v>
      </c>
      <c r="O51" s="18">
        <v>1.3097973333333335E-3</v>
      </c>
      <c r="P51" s="18">
        <v>0</v>
      </c>
      <c r="Q51" s="18">
        <v>1.2586699999999999E-5</v>
      </c>
      <c r="R51" s="18">
        <v>0</v>
      </c>
    </row>
    <row r="52" spans="1:18" x14ac:dyDescent="0.2">
      <c r="A52" s="18" t="s">
        <v>161</v>
      </c>
      <c r="B52" s="18" t="s">
        <v>333</v>
      </c>
      <c r="C52" s="18" t="s">
        <v>333</v>
      </c>
      <c r="D52" s="18" t="s">
        <v>413</v>
      </c>
      <c r="E52" s="56" t="s">
        <v>473</v>
      </c>
      <c r="F52" s="24">
        <v>0.60113722999999997</v>
      </c>
      <c r="G52" s="27">
        <f t="shared" si="1"/>
        <v>0.60088726966837835</v>
      </c>
      <c r="H52" s="5">
        <v>0.90933600000000003</v>
      </c>
      <c r="I52" s="21"/>
      <c r="J52" s="22">
        <v>0</v>
      </c>
      <c r="K52" s="18">
        <v>0</v>
      </c>
      <c r="L52" s="18">
        <v>2.5492139999999997E-3</v>
      </c>
      <c r="M52" s="22">
        <v>0</v>
      </c>
      <c r="N52" s="18">
        <v>0</v>
      </c>
      <c r="O52" s="18">
        <v>6.7169E-6</v>
      </c>
      <c r="P52" s="18">
        <v>1.2671836666666666E-3</v>
      </c>
      <c r="Q52" s="18">
        <v>0</v>
      </c>
      <c r="R52" s="18">
        <v>0</v>
      </c>
    </row>
    <row r="53" spans="1:18" x14ac:dyDescent="0.2">
      <c r="A53" s="18" t="s">
        <v>21</v>
      </c>
      <c r="B53" s="18" t="s">
        <v>271</v>
      </c>
      <c r="C53" s="18" t="s">
        <v>401</v>
      </c>
      <c r="D53" s="18" t="s">
        <v>399</v>
      </c>
      <c r="E53" s="56" t="s">
        <v>473</v>
      </c>
      <c r="F53" s="24">
        <v>0.18877943</v>
      </c>
      <c r="G53" s="27">
        <f t="shared" si="1"/>
        <v>0.59880659768028999</v>
      </c>
      <c r="H53" s="5">
        <v>0.89192499999999997</v>
      </c>
      <c r="J53" s="22">
        <v>9.248984E-3</v>
      </c>
      <c r="K53" s="18">
        <v>1.3136855000000001E-2</v>
      </c>
      <c r="L53" s="18">
        <v>1.6093590000000001E-2</v>
      </c>
      <c r="M53" s="22">
        <v>6.0888116666666658E-3</v>
      </c>
      <c r="N53" s="18">
        <v>6.6267850000000005E-3</v>
      </c>
      <c r="O53" s="18">
        <v>6.2604259999999995E-3</v>
      </c>
      <c r="P53" s="18">
        <v>5.6111136666666672E-3</v>
      </c>
      <c r="Q53" s="18">
        <v>7.9859763333333337E-3</v>
      </c>
      <c r="R53" s="18">
        <v>5.759103666666667E-3</v>
      </c>
    </row>
    <row r="54" spans="1:18" x14ac:dyDescent="0.2">
      <c r="A54" s="18" t="s">
        <v>19</v>
      </c>
      <c r="B54" s="18" t="s">
        <v>269</v>
      </c>
      <c r="C54" s="18" t="s">
        <v>406</v>
      </c>
      <c r="D54" s="18" t="s">
        <v>399</v>
      </c>
      <c r="E54" s="56" t="s">
        <v>473</v>
      </c>
      <c r="F54" s="24">
        <v>0.17265036</v>
      </c>
      <c r="G54" s="27">
        <f t="shared" si="1"/>
        <v>0.59386205657147739</v>
      </c>
      <c r="H54" s="5">
        <v>0.90933600000000003</v>
      </c>
      <c r="J54" s="22">
        <v>6.1784996666666668E-3</v>
      </c>
      <c r="K54" s="18">
        <v>1.1258163000000002E-2</v>
      </c>
      <c r="L54" s="18">
        <v>5.5296216666666674E-3</v>
      </c>
      <c r="M54" s="22">
        <v>1.8002184333333334E-2</v>
      </c>
      <c r="N54" s="18">
        <v>6.7831749999999998E-3</v>
      </c>
      <c r="O54" s="18">
        <v>6.9492736666666678E-3</v>
      </c>
      <c r="P54" s="18">
        <v>4.7652856666666665E-3</v>
      </c>
      <c r="Q54" s="18">
        <v>5.6425586666666661E-3</v>
      </c>
      <c r="R54" s="18">
        <v>6.6106493333333328E-3</v>
      </c>
    </row>
    <row r="55" spans="1:18" x14ac:dyDescent="0.2">
      <c r="A55" s="18" t="s">
        <v>206</v>
      </c>
      <c r="B55" s="18" t="s">
        <v>306</v>
      </c>
      <c r="C55" s="18" t="s">
        <v>306</v>
      </c>
      <c r="D55" s="18" t="s">
        <v>399</v>
      </c>
      <c r="E55" s="56" t="s">
        <v>473</v>
      </c>
      <c r="F55" s="24">
        <v>0.65522930000000001</v>
      </c>
      <c r="G55" s="27">
        <f t="shared" si="1"/>
        <v>0.58798326290049086</v>
      </c>
      <c r="H55" s="5">
        <v>0.89192499999999997</v>
      </c>
      <c r="J55" s="22">
        <v>4.0592966666666666E-4</v>
      </c>
      <c r="K55" s="18">
        <v>4.8136333333333338E-4</v>
      </c>
      <c r="L55" s="18">
        <v>1.9573803333333335E-3</v>
      </c>
      <c r="M55" s="22">
        <v>3.0627266666666671E-4</v>
      </c>
      <c r="N55" s="18">
        <v>6.8612766666666667E-4</v>
      </c>
      <c r="O55" s="18">
        <v>6.6558600000000002E-4</v>
      </c>
      <c r="P55" s="18">
        <v>5.1393433333333334E-4</v>
      </c>
      <c r="Q55" s="18">
        <v>5.6968929999999995E-4</v>
      </c>
      <c r="R55" s="18">
        <v>1.8384533333333335E-4</v>
      </c>
    </row>
    <row r="56" spans="1:18" x14ac:dyDescent="0.2">
      <c r="A56" s="18" t="s">
        <v>252</v>
      </c>
      <c r="B56" s="18" t="s">
        <v>293</v>
      </c>
      <c r="C56" s="18" t="s">
        <v>293</v>
      </c>
      <c r="D56" s="18" t="s">
        <v>399</v>
      </c>
      <c r="E56" s="56" t="s">
        <v>473</v>
      </c>
      <c r="F56" s="24">
        <v>0.69666094000000001</v>
      </c>
      <c r="G56" s="27">
        <f t="shared" si="1"/>
        <v>0.54836916352674792</v>
      </c>
      <c r="H56" s="5">
        <v>0.89192499999999997</v>
      </c>
      <c r="J56" s="22">
        <v>1.00179E-3</v>
      </c>
      <c r="K56" s="18">
        <v>5.6614333333333334E-4</v>
      </c>
      <c r="L56" s="18">
        <v>9.5527933333333344E-4</v>
      </c>
      <c r="M56" s="22">
        <v>1.3254706666666668E-3</v>
      </c>
      <c r="N56" s="18">
        <v>7.3480099999999988E-4</v>
      </c>
      <c r="O56" s="18">
        <v>6.6021566666666666E-4</v>
      </c>
      <c r="P56" s="18">
        <v>7.6249366666666669E-4</v>
      </c>
      <c r="Q56" s="18">
        <v>4.0506E-4</v>
      </c>
      <c r="R56" s="18">
        <v>5.4039166666666673E-4</v>
      </c>
    </row>
    <row r="57" spans="1:18" x14ac:dyDescent="0.2">
      <c r="A57" s="18" t="s">
        <v>15</v>
      </c>
      <c r="B57" s="18" t="s">
        <v>265</v>
      </c>
      <c r="C57" s="18" t="s">
        <v>404</v>
      </c>
      <c r="D57" s="18" t="s">
        <v>399</v>
      </c>
      <c r="E57" s="56" t="s">
        <v>473</v>
      </c>
      <c r="F57" s="24">
        <v>0.13536657999999999</v>
      </c>
      <c r="G57" s="27">
        <f t="shared" si="1"/>
        <v>0.52865920874246941</v>
      </c>
      <c r="H57" s="5">
        <v>0.97717410000000005</v>
      </c>
      <c r="J57" s="22">
        <v>4.8634446666666669E-3</v>
      </c>
      <c r="K57" s="18">
        <v>6.743768666666667E-3</v>
      </c>
      <c r="L57" s="18">
        <v>2.7809022000000003E-2</v>
      </c>
      <c r="M57" s="22">
        <v>6.061682666666666E-3</v>
      </c>
      <c r="N57" s="18">
        <v>6.4053443333333335E-3</v>
      </c>
      <c r="O57" s="18">
        <v>6.0769763333333336E-3</v>
      </c>
      <c r="P57" s="18">
        <v>6.4314559999999995E-3</v>
      </c>
      <c r="Q57" s="18">
        <v>7.0590973333333334E-3</v>
      </c>
      <c r="R57" s="18">
        <v>7.5847680000000013E-3</v>
      </c>
    </row>
    <row r="58" spans="1:18" x14ac:dyDescent="0.2">
      <c r="A58" s="18" t="s">
        <v>146</v>
      </c>
      <c r="B58" s="18" t="s">
        <v>351</v>
      </c>
      <c r="C58" s="18" t="s">
        <v>430</v>
      </c>
      <c r="D58" s="18" t="s">
        <v>413</v>
      </c>
      <c r="E58" s="56" t="s">
        <v>473</v>
      </c>
      <c r="F58" s="24">
        <v>0.57994517999999995</v>
      </c>
      <c r="G58" s="27">
        <f t="shared" si="1"/>
        <v>0.50792272972635155</v>
      </c>
      <c r="H58" s="5">
        <v>0.89192499999999997</v>
      </c>
      <c r="J58" s="22">
        <v>1.765958E-3</v>
      </c>
      <c r="K58" s="18">
        <v>2.2055349999999998E-3</v>
      </c>
      <c r="L58" s="18">
        <v>1.0753343333333332E-3</v>
      </c>
      <c r="M58" s="22">
        <v>1.3084273333333334E-3</v>
      </c>
      <c r="N58" s="18">
        <v>1.5573273333333332E-3</v>
      </c>
      <c r="O58" s="18">
        <v>9.6880999999999996E-4</v>
      </c>
      <c r="P58" s="18">
        <v>9.7032766666666674E-4</v>
      </c>
      <c r="Q58" s="18">
        <v>1.0815520000000002E-3</v>
      </c>
      <c r="R58" s="18">
        <v>1.1771816666666668E-3</v>
      </c>
    </row>
    <row r="59" spans="1:18" x14ac:dyDescent="0.2">
      <c r="A59" s="18" t="s">
        <v>171</v>
      </c>
      <c r="B59" s="18" t="s">
        <v>263</v>
      </c>
      <c r="C59" s="18" t="s">
        <v>263</v>
      </c>
      <c r="D59" s="18" t="s">
        <v>263</v>
      </c>
      <c r="E59" s="56" t="s">
        <v>473</v>
      </c>
      <c r="F59" s="24">
        <v>0.61436418999999998</v>
      </c>
      <c r="G59" s="27">
        <f t="shared" si="1"/>
        <v>0.45951161334873614</v>
      </c>
      <c r="H59" s="5">
        <v>0.90933600000000003</v>
      </c>
      <c r="J59" s="22">
        <v>2.547032333333333E-3</v>
      </c>
      <c r="K59" s="18">
        <v>8.569566666666668E-5</v>
      </c>
      <c r="L59" s="18">
        <v>3.1128166666666664E-4</v>
      </c>
      <c r="M59" s="22">
        <v>1.7050810000000002E-4</v>
      </c>
      <c r="N59" s="18">
        <v>1.8354366666666666E-4</v>
      </c>
      <c r="O59" s="18">
        <v>3.50303E-4</v>
      </c>
      <c r="P59" s="18">
        <v>9.054433333333334E-4</v>
      </c>
      <c r="Q59" s="18">
        <v>3.20904E-4</v>
      </c>
      <c r="R59" s="18">
        <v>2.3111133333333336E-4</v>
      </c>
    </row>
    <row r="60" spans="1:18" x14ac:dyDescent="0.2">
      <c r="A60" s="18" t="s">
        <v>199</v>
      </c>
      <c r="B60" s="18" t="s">
        <v>376</v>
      </c>
      <c r="C60" s="18" t="s">
        <v>410</v>
      </c>
      <c r="D60" s="18" t="s">
        <v>411</v>
      </c>
      <c r="E60" s="56" t="s">
        <v>473</v>
      </c>
      <c r="F60" s="24">
        <v>0.64767578000000003</v>
      </c>
      <c r="G60" s="27">
        <f t="shared" si="1"/>
        <v>0.42899632977688645</v>
      </c>
      <c r="H60" s="5">
        <v>0.99647920000000001</v>
      </c>
      <c r="J60" s="22">
        <v>1.5209703333333333E-3</v>
      </c>
      <c r="K60" s="18">
        <v>9.3374233333333326E-4</v>
      </c>
      <c r="L60" s="18">
        <v>3.5137933333333329E-4</v>
      </c>
      <c r="M60" s="22">
        <v>8.2109399999999997E-4</v>
      </c>
      <c r="N60" s="18">
        <v>5.1402333333333333E-4</v>
      </c>
      <c r="O60" s="18">
        <v>6.3160733333333344E-4</v>
      </c>
      <c r="P60" s="18">
        <v>4.8662433333333333E-4</v>
      </c>
      <c r="Q60" s="18">
        <v>7.5168700000000001E-4</v>
      </c>
      <c r="R60" s="18">
        <v>4.4846900000000001E-4</v>
      </c>
    </row>
    <row r="61" spans="1:18" x14ac:dyDescent="0.2">
      <c r="A61" s="18" t="s">
        <v>147</v>
      </c>
      <c r="B61" s="18" t="s">
        <v>352</v>
      </c>
      <c r="C61" s="18" t="s">
        <v>415</v>
      </c>
      <c r="D61" s="18" t="s">
        <v>416</v>
      </c>
      <c r="E61" s="56" t="s">
        <v>473</v>
      </c>
      <c r="F61" s="24">
        <v>0.58140926000000004</v>
      </c>
      <c r="G61" s="27">
        <f t="shared" si="1"/>
        <v>0.42889581970187579</v>
      </c>
      <c r="H61" s="5">
        <v>0.93543010000000004</v>
      </c>
      <c r="J61" s="22">
        <v>1.3566736666666666E-3</v>
      </c>
      <c r="K61" s="18">
        <v>7.5767866666666666E-4</v>
      </c>
      <c r="L61" s="18">
        <v>2.3603833333333334E-4</v>
      </c>
      <c r="M61" s="22">
        <v>3.1495166666666664E-4</v>
      </c>
      <c r="N61" s="18">
        <v>7.5051766666666667E-4</v>
      </c>
      <c r="O61" s="18">
        <v>1.1824756666666666E-3</v>
      </c>
      <c r="P61" s="18">
        <v>0</v>
      </c>
      <c r="Q61" s="18">
        <v>3.2884866666666666E-4</v>
      </c>
      <c r="R61" s="18">
        <v>4.0112299999999997E-4</v>
      </c>
    </row>
    <row r="62" spans="1:18" x14ac:dyDescent="0.2">
      <c r="A62" s="18" t="s">
        <v>245</v>
      </c>
      <c r="B62" s="18" t="s">
        <v>329</v>
      </c>
      <c r="C62" s="18" t="s">
        <v>401</v>
      </c>
      <c r="D62" s="18" t="s">
        <v>399</v>
      </c>
      <c r="E62" s="56" t="s">
        <v>473</v>
      </c>
      <c r="F62" s="24">
        <v>0.69116697999999999</v>
      </c>
      <c r="G62" s="27">
        <f t="shared" si="1"/>
        <v>0.41444234008833086</v>
      </c>
      <c r="H62" s="5">
        <v>0.90933600000000003</v>
      </c>
      <c r="J62" s="22">
        <v>1.3425686666666667E-3</v>
      </c>
      <c r="K62" s="18">
        <v>5.8180966666666672E-4</v>
      </c>
      <c r="L62" s="18">
        <v>1.0238436666666665E-3</v>
      </c>
      <c r="M62" s="22">
        <v>5.5081400000000006E-4</v>
      </c>
      <c r="N62" s="18">
        <v>5.7773866666666659E-4</v>
      </c>
      <c r="O62" s="18">
        <v>5.4733033333333333E-4</v>
      </c>
      <c r="P62" s="18">
        <v>6.864056666666666E-4</v>
      </c>
      <c r="Q62" s="18">
        <v>7.3751300000000008E-4</v>
      </c>
      <c r="R62" s="18">
        <v>3.3455000000000003E-4</v>
      </c>
    </row>
    <row r="63" spans="1:18" x14ac:dyDescent="0.2">
      <c r="A63" s="18" t="s">
        <v>125</v>
      </c>
      <c r="B63" s="18" t="s">
        <v>339</v>
      </c>
      <c r="C63" s="18" t="s">
        <v>339</v>
      </c>
      <c r="D63" s="18" t="s">
        <v>413</v>
      </c>
      <c r="E63" s="56" t="s">
        <v>473</v>
      </c>
      <c r="F63" s="24">
        <v>0.54634709999999997</v>
      </c>
      <c r="G63" s="27">
        <f t="shared" si="1"/>
        <v>0.41013569534161426</v>
      </c>
      <c r="H63" s="5">
        <v>0.90933600000000003</v>
      </c>
      <c r="J63" s="22">
        <v>2.127356E-3</v>
      </c>
      <c r="K63" s="18">
        <v>1.9206193333333333E-3</v>
      </c>
      <c r="L63" s="18">
        <v>1.231984E-3</v>
      </c>
      <c r="M63" s="22">
        <v>1.3442236666666666E-3</v>
      </c>
      <c r="N63" s="18">
        <v>3.9823776666666659E-3</v>
      </c>
      <c r="O63" s="18">
        <v>1.4232756666666669E-3</v>
      </c>
      <c r="P63" s="18">
        <v>1.4752096666666669E-3</v>
      </c>
      <c r="Q63" s="18">
        <v>1.5775756666666666E-3</v>
      </c>
      <c r="R63" s="18">
        <v>1.5412666666666664E-3</v>
      </c>
    </row>
    <row r="64" spans="1:18" x14ac:dyDescent="0.2">
      <c r="A64" s="18" t="s">
        <v>20</v>
      </c>
      <c r="B64" s="18" t="s">
        <v>270</v>
      </c>
      <c r="C64" s="18" t="s">
        <v>407</v>
      </c>
      <c r="D64" s="18" t="s">
        <v>399</v>
      </c>
      <c r="E64" s="56" t="s">
        <v>473</v>
      </c>
      <c r="F64" s="24">
        <v>0.18081132</v>
      </c>
      <c r="G64" s="27">
        <f t="shared" si="1"/>
        <v>0.4030420491899388</v>
      </c>
      <c r="H64" s="5">
        <v>0.90933600000000003</v>
      </c>
      <c r="J64" s="22">
        <v>4.2965920000000001E-3</v>
      </c>
      <c r="K64" s="18">
        <v>3.2776179999999999E-3</v>
      </c>
      <c r="L64" s="18">
        <v>3.0320756666666667E-3</v>
      </c>
      <c r="M64" s="22">
        <v>1.9248384333333333E-2</v>
      </c>
      <c r="N64" s="18">
        <v>3.1600236666666664E-3</v>
      </c>
      <c r="O64" s="18">
        <v>5.1307566666666674E-3</v>
      </c>
      <c r="P64" s="18">
        <v>5.1245290000000001E-3</v>
      </c>
      <c r="Q64" s="18">
        <v>3.1563496666666669E-3</v>
      </c>
      <c r="R64" s="18">
        <v>5.4130000000000003E-3</v>
      </c>
    </row>
    <row r="65" spans="1:18" x14ac:dyDescent="0.2">
      <c r="A65" s="18" t="s">
        <v>26</v>
      </c>
      <c r="B65" s="18" t="s">
        <v>274</v>
      </c>
      <c r="C65" s="18" t="s">
        <v>306</v>
      </c>
      <c r="D65" s="18" t="s">
        <v>399</v>
      </c>
      <c r="E65" s="56" t="s">
        <v>473</v>
      </c>
      <c r="F65" s="24">
        <v>0.22658993999999999</v>
      </c>
      <c r="G65" s="27">
        <f t="shared" si="1"/>
        <v>0.40154989245804351</v>
      </c>
      <c r="H65" s="5">
        <v>0.90933600000000003</v>
      </c>
      <c r="J65" s="22">
        <v>6.8149670000000008E-3</v>
      </c>
      <c r="K65" s="18">
        <v>7.2433063333333337E-3</v>
      </c>
      <c r="L65" s="18">
        <v>1.1997691E-2</v>
      </c>
      <c r="M65" s="22">
        <v>6.3213670000000005E-3</v>
      </c>
      <c r="N65" s="18">
        <v>1.5092237333333333E-2</v>
      </c>
      <c r="O65" s="18">
        <v>6.9148550000000001E-3</v>
      </c>
      <c r="P65" s="18">
        <v>7.8513530000000002E-3</v>
      </c>
      <c r="Q65" s="18">
        <v>6.9218210000000007E-3</v>
      </c>
      <c r="R65" s="18">
        <v>5.4074423333333342E-3</v>
      </c>
    </row>
    <row r="66" spans="1:18" x14ac:dyDescent="0.2">
      <c r="A66" s="18" t="s">
        <v>177</v>
      </c>
      <c r="B66" s="18" t="s">
        <v>306</v>
      </c>
      <c r="C66" s="18" t="s">
        <v>400</v>
      </c>
      <c r="D66" s="18" t="s">
        <v>399</v>
      </c>
      <c r="E66" s="56" t="s">
        <v>473</v>
      </c>
      <c r="F66" s="24">
        <v>0.62202957000000003</v>
      </c>
      <c r="G66" s="27">
        <f t="shared" si="1"/>
        <v>0.36689788298490156</v>
      </c>
      <c r="H66" s="5">
        <v>0.89192499999999997</v>
      </c>
      <c r="J66" s="22">
        <v>1.9221956666666668E-3</v>
      </c>
      <c r="K66" s="18">
        <v>2.5045716666666665E-3</v>
      </c>
      <c r="L66" s="18">
        <v>1.5499706666666667E-3</v>
      </c>
      <c r="M66" s="22">
        <v>1.072503E-3</v>
      </c>
      <c r="N66" s="18">
        <v>1.6924616666666667E-3</v>
      </c>
      <c r="O66" s="18">
        <v>1.5927656666666669E-3</v>
      </c>
      <c r="P66" s="18">
        <v>1.1988023333333333E-3</v>
      </c>
      <c r="Q66" s="18">
        <v>1.3926766666666668E-3</v>
      </c>
      <c r="R66" s="18">
        <v>9.3198399999999996E-4</v>
      </c>
    </row>
    <row r="67" spans="1:18" x14ac:dyDescent="0.2">
      <c r="A67" s="18" t="s">
        <v>113</v>
      </c>
      <c r="B67" s="18" t="s">
        <v>263</v>
      </c>
      <c r="C67" s="18" t="s">
        <v>263</v>
      </c>
      <c r="D67" s="18" t="s">
        <v>263</v>
      </c>
      <c r="E67" s="56" t="s">
        <v>473</v>
      </c>
      <c r="F67" s="24">
        <v>0.52505837</v>
      </c>
      <c r="G67" s="27">
        <f t="shared" si="1"/>
        <v>0.36396657915059988</v>
      </c>
      <c r="H67" s="5">
        <v>0.90933600000000003</v>
      </c>
      <c r="J67" s="22">
        <v>1.9461066666666667E-3</v>
      </c>
      <c r="K67" s="18">
        <v>1.1988723333333333E-3</v>
      </c>
      <c r="L67" s="18">
        <v>2.3335596666666666E-3</v>
      </c>
      <c r="M67" s="22">
        <v>1.5550323333333334E-3</v>
      </c>
      <c r="N67" s="18">
        <v>1.4182223333333334E-3</v>
      </c>
      <c r="O67" s="18">
        <v>1.5502363333333331E-3</v>
      </c>
      <c r="P67" s="18">
        <v>9.6707933333333319E-4</v>
      </c>
      <c r="Q67" s="18">
        <v>2.2038696666666665E-3</v>
      </c>
      <c r="R67" s="18">
        <v>2.3599966666666664E-4</v>
      </c>
    </row>
    <row r="68" spans="1:18" x14ac:dyDescent="0.2">
      <c r="A68" s="18" t="s">
        <v>49</v>
      </c>
      <c r="B68" s="18" t="s">
        <v>281</v>
      </c>
      <c r="C68" s="18" t="s">
        <v>281</v>
      </c>
      <c r="D68" s="18" t="s">
        <v>399</v>
      </c>
      <c r="E68" s="56" t="s">
        <v>473</v>
      </c>
      <c r="F68" s="24">
        <v>0.34839932000000001</v>
      </c>
      <c r="G68" s="27">
        <f t="shared" si="1"/>
        <v>0.32863576358239616</v>
      </c>
      <c r="H68" s="5">
        <v>0.90933600000000003</v>
      </c>
      <c r="J68" s="22">
        <v>3.8392503333333334E-3</v>
      </c>
      <c r="K68" s="18">
        <v>3.3982356666666671E-3</v>
      </c>
      <c r="L68" s="18">
        <v>1.0812242E-2</v>
      </c>
      <c r="M68" s="22">
        <v>3.0138729999999998E-3</v>
      </c>
      <c r="N68" s="18">
        <v>3.3067886666666665E-3</v>
      </c>
      <c r="O68" s="18">
        <v>4.4702996666666668E-3</v>
      </c>
      <c r="P68" s="18">
        <v>2.7101059999999999E-3</v>
      </c>
      <c r="Q68" s="18">
        <v>3.4713843333333337E-3</v>
      </c>
      <c r="R68" s="18">
        <v>4.0221426666666666E-3</v>
      </c>
    </row>
    <row r="69" spans="1:18" x14ac:dyDescent="0.2">
      <c r="A69" s="18" t="s">
        <v>192</v>
      </c>
      <c r="B69" s="18" t="s">
        <v>372</v>
      </c>
      <c r="C69" s="18" t="s">
        <v>401</v>
      </c>
      <c r="D69" s="18" t="s">
        <v>399</v>
      </c>
      <c r="E69" s="56" t="s">
        <v>473</v>
      </c>
      <c r="F69" s="24">
        <v>0.63984806999999999</v>
      </c>
      <c r="G69" s="27">
        <f t="shared" si="1"/>
        <v>0.32659376988070432</v>
      </c>
      <c r="H69" s="5">
        <v>0.89192499999999997</v>
      </c>
      <c r="J69" s="22">
        <v>1.3039669999999998E-3</v>
      </c>
      <c r="K69" s="18">
        <v>1.6180543333333332E-3</v>
      </c>
      <c r="L69" s="18">
        <v>2.5255336666666667E-3</v>
      </c>
      <c r="M69" s="22">
        <v>1.3971583333333333E-3</v>
      </c>
      <c r="N69" s="18">
        <v>1.366791E-3</v>
      </c>
      <c r="O69" s="18">
        <v>1.3403896666666665E-3</v>
      </c>
      <c r="P69" s="18">
        <v>1.1424720000000001E-3</v>
      </c>
      <c r="Q69" s="18">
        <v>1.5541950000000002E-3</v>
      </c>
      <c r="R69" s="18">
        <v>9.1487633333333339E-4</v>
      </c>
    </row>
    <row r="70" spans="1:18" x14ac:dyDescent="0.2">
      <c r="A70" s="18" t="s">
        <v>106</v>
      </c>
      <c r="B70" s="18" t="s">
        <v>277</v>
      </c>
      <c r="C70" s="18" t="s">
        <v>402</v>
      </c>
      <c r="D70" s="18" t="s">
        <v>403</v>
      </c>
      <c r="E70" s="56" t="s">
        <v>473</v>
      </c>
      <c r="F70" s="24">
        <v>0.51152127999999997</v>
      </c>
      <c r="G70" s="27">
        <f t="shared" ref="G70:G101" si="2">(AVERAGE(J70:N70)-AVERAGE(O70:R70))/AVERAGE(O70:R70)</f>
        <v>0.30399882941981987</v>
      </c>
      <c r="H70" s="5">
        <v>0.89192499999999997</v>
      </c>
      <c r="J70" s="22">
        <v>3.9184329999999998E-3</v>
      </c>
      <c r="K70" s="18">
        <v>2.282241E-3</v>
      </c>
      <c r="L70" s="18">
        <v>1.9492039999999997E-3</v>
      </c>
      <c r="M70" s="22">
        <v>3.1720716666666666E-3</v>
      </c>
      <c r="N70" s="18">
        <v>2.4653663333333332E-3</v>
      </c>
      <c r="O70" s="18">
        <v>2.3218006666666669E-3</v>
      </c>
      <c r="P70" s="18">
        <v>1.7557683333333334E-3</v>
      </c>
      <c r="Q70" s="18">
        <v>1.7512839999999999E-3</v>
      </c>
      <c r="R70" s="18">
        <v>2.6296306666666667E-3</v>
      </c>
    </row>
    <row r="71" spans="1:18" x14ac:dyDescent="0.2">
      <c r="A71" s="18" t="s">
        <v>132</v>
      </c>
      <c r="B71" s="18" t="s">
        <v>263</v>
      </c>
      <c r="C71" s="18" t="s">
        <v>263</v>
      </c>
      <c r="D71" s="18" t="s">
        <v>263</v>
      </c>
      <c r="E71" s="56" t="s">
        <v>473</v>
      </c>
      <c r="F71" s="24">
        <v>0.55804001999999997</v>
      </c>
      <c r="G71" s="27">
        <f t="shared" si="2"/>
        <v>0.29381776600732001</v>
      </c>
      <c r="H71" s="5">
        <v>0.97717410000000005</v>
      </c>
      <c r="J71" s="22">
        <v>1.4038393333333334E-3</v>
      </c>
      <c r="K71" s="18">
        <v>6.4047599999999996E-4</v>
      </c>
      <c r="L71" s="18">
        <v>8.0224133333333324E-4</v>
      </c>
      <c r="M71" s="22">
        <v>5.981482333333334E-4</v>
      </c>
      <c r="N71" s="18">
        <v>1.1525683333333335E-3</v>
      </c>
      <c r="O71" s="18">
        <v>5.7869166666666663E-4</v>
      </c>
      <c r="P71" s="18">
        <v>2.9258999999999996E-4</v>
      </c>
      <c r="Q71" s="18">
        <v>1.0336236666666665E-3</v>
      </c>
      <c r="R71" s="18">
        <v>9.3770410000000007E-4</v>
      </c>
    </row>
    <row r="72" spans="1:18" x14ac:dyDescent="0.2">
      <c r="A72" s="18" t="s">
        <v>74</v>
      </c>
      <c r="B72" s="18" t="s">
        <v>293</v>
      </c>
      <c r="C72" s="18" t="s">
        <v>293</v>
      </c>
      <c r="D72" s="18" t="s">
        <v>399</v>
      </c>
      <c r="E72" s="56" t="s">
        <v>473</v>
      </c>
      <c r="F72" s="24">
        <v>0.43304583000000002</v>
      </c>
      <c r="G72" s="27">
        <f t="shared" si="2"/>
        <v>0.29217394489985804</v>
      </c>
      <c r="H72" s="5">
        <v>0.90933600000000003</v>
      </c>
      <c r="J72" s="22">
        <v>3.9010750000000004E-3</v>
      </c>
      <c r="K72" s="18">
        <v>5.5480316666666673E-3</v>
      </c>
      <c r="L72" s="18">
        <v>2.4371880000000003E-3</v>
      </c>
      <c r="M72" s="22">
        <v>2.7258693333333333E-3</v>
      </c>
      <c r="N72" s="18">
        <v>4.552141E-3</v>
      </c>
      <c r="O72" s="18">
        <v>2.8844836666666665E-3</v>
      </c>
      <c r="P72" s="18">
        <v>3.4691786666666666E-3</v>
      </c>
      <c r="Q72" s="18">
        <v>2.9677969999999999E-3</v>
      </c>
      <c r="R72" s="18">
        <v>2.5433859999999999E-3</v>
      </c>
    </row>
    <row r="73" spans="1:18" x14ac:dyDescent="0.2">
      <c r="A73" s="18" t="s">
        <v>105</v>
      </c>
      <c r="B73" s="18" t="s">
        <v>326</v>
      </c>
      <c r="C73" s="18" t="s">
        <v>406</v>
      </c>
      <c r="D73" s="18" t="s">
        <v>399</v>
      </c>
      <c r="E73" s="56" t="s">
        <v>473</v>
      </c>
      <c r="F73" s="24">
        <v>0.50952587000000005</v>
      </c>
      <c r="G73" s="27">
        <f t="shared" si="2"/>
        <v>0.29194317991113111</v>
      </c>
      <c r="H73" s="5">
        <v>0.90933600000000003</v>
      </c>
      <c r="J73" s="22">
        <v>2.3319506666666669E-3</v>
      </c>
      <c r="K73" s="18">
        <v>1.4952313333333335E-3</v>
      </c>
      <c r="L73" s="18">
        <v>1.7724133333333334E-3</v>
      </c>
      <c r="M73" s="22">
        <v>3.6015826666666666E-3</v>
      </c>
      <c r="N73" s="18">
        <v>2.1924000000000002E-3</v>
      </c>
      <c r="O73" s="18">
        <v>1.8401893333333333E-3</v>
      </c>
      <c r="P73" s="18">
        <v>1.3797103333333333E-3</v>
      </c>
      <c r="Q73" s="18">
        <v>2.2878556666666668E-3</v>
      </c>
      <c r="R73" s="18">
        <v>1.547402E-3</v>
      </c>
    </row>
    <row r="74" spans="1:18" x14ac:dyDescent="0.2">
      <c r="A74" s="18" t="s">
        <v>234</v>
      </c>
      <c r="B74" s="18" t="s">
        <v>322</v>
      </c>
      <c r="C74" s="18" t="s">
        <v>404</v>
      </c>
      <c r="D74" s="18" t="s">
        <v>399</v>
      </c>
      <c r="E74" s="56" t="s">
        <v>473</v>
      </c>
      <c r="F74" s="24">
        <v>0.68206504000000001</v>
      </c>
      <c r="G74" s="27">
        <f t="shared" si="2"/>
        <v>0.28980133200333663</v>
      </c>
      <c r="H74" s="5">
        <v>0.96793359999999995</v>
      </c>
      <c r="J74" s="22">
        <v>2.1752873333333333E-4</v>
      </c>
      <c r="K74" s="18">
        <v>6.1713299999999985E-4</v>
      </c>
      <c r="L74" s="18">
        <v>0</v>
      </c>
      <c r="M74" s="22">
        <v>8.8660900000000001E-4</v>
      </c>
      <c r="N74" s="18">
        <v>8.1977399999999992E-5</v>
      </c>
      <c r="O74" s="18">
        <v>3.5140066666666667E-4</v>
      </c>
      <c r="P74" s="18">
        <v>0</v>
      </c>
      <c r="Q74" s="18">
        <v>4.0268933333333329E-4</v>
      </c>
      <c r="R74" s="18">
        <v>3.6437566666666665E-4</v>
      </c>
    </row>
    <row r="75" spans="1:18" x14ac:dyDescent="0.2">
      <c r="A75" s="18" t="s">
        <v>50</v>
      </c>
      <c r="B75" s="18" t="s">
        <v>294</v>
      </c>
      <c r="C75" s="18" t="s">
        <v>401</v>
      </c>
      <c r="D75" s="18" t="s">
        <v>399</v>
      </c>
      <c r="E75" s="56" t="s">
        <v>473</v>
      </c>
      <c r="F75" s="24">
        <v>0.35250409999999999</v>
      </c>
      <c r="G75" s="27">
        <f t="shared" si="2"/>
        <v>0.28706173124151818</v>
      </c>
      <c r="H75" s="5">
        <v>0.90933600000000003</v>
      </c>
      <c r="J75" s="22">
        <v>2.0334846666666666E-3</v>
      </c>
      <c r="K75" s="18">
        <v>1.6808046666666665E-3</v>
      </c>
      <c r="L75" s="18">
        <v>9.7379400000000005E-4</v>
      </c>
      <c r="M75" s="22">
        <v>3.0593443333333335E-3</v>
      </c>
      <c r="N75" s="18">
        <v>8.3480783333333333E-3</v>
      </c>
      <c r="O75" s="18">
        <v>2.753955666666667E-3</v>
      </c>
      <c r="P75" s="18">
        <v>3.1889843333333333E-3</v>
      </c>
      <c r="Q75" s="18">
        <v>1.9599740000000002E-3</v>
      </c>
      <c r="R75" s="18">
        <v>2.101582666666667E-3</v>
      </c>
    </row>
    <row r="76" spans="1:18" x14ac:dyDescent="0.2">
      <c r="A76" s="18" t="s">
        <v>246</v>
      </c>
      <c r="B76" s="18" t="s">
        <v>392</v>
      </c>
      <c r="C76" s="18" t="s">
        <v>437</v>
      </c>
      <c r="D76" s="18" t="s">
        <v>413</v>
      </c>
      <c r="E76" s="56" t="s">
        <v>473</v>
      </c>
      <c r="F76" s="24">
        <v>0.69196690000000005</v>
      </c>
      <c r="G76" s="27">
        <f t="shared" si="2"/>
        <v>0.28423710105674721</v>
      </c>
      <c r="H76" s="5">
        <v>0.90933600000000003</v>
      </c>
      <c r="I76" s="21"/>
      <c r="J76" s="22">
        <v>1.1940506666666666E-3</v>
      </c>
      <c r="K76" s="18">
        <v>6.2822566666666669E-4</v>
      </c>
      <c r="L76" s="18">
        <v>1.0367003333333334E-3</v>
      </c>
      <c r="M76" s="22">
        <v>5.1016133333333334E-4</v>
      </c>
      <c r="N76" s="18">
        <v>4.7867233333333329E-4</v>
      </c>
      <c r="O76" s="18">
        <v>6.786656666666666E-4</v>
      </c>
      <c r="P76" s="18">
        <v>7.1548400000000006E-4</v>
      </c>
      <c r="Q76" s="18">
        <v>5.960826666666667E-4</v>
      </c>
      <c r="R76" s="18">
        <v>4.0671466666666666E-4</v>
      </c>
    </row>
    <row r="77" spans="1:18" x14ac:dyDescent="0.2">
      <c r="A77" s="18" t="s">
        <v>93</v>
      </c>
      <c r="B77" s="18" t="s">
        <v>319</v>
      </c>
      <c r="C77" s="18" t="s">
        <v>424</v>
      </c>
      <c r="D77" s="18" t="s">
        <v>399</v>
      </c>
      <c r="E77" s="56" t="s">
        <v>473</v>
      </c>
      <c r="F77" s="24">
        <v>0.48304946999999998</v>
      </c>
      <c r="G77" s="27">
        <f t="shared" si="2"/>
        <v>0.2795478749925423</v>
      </c>
      <c r="H77" s="5">
        <v>0.90933600000000003</v>
      </c>
      <c r="I77" s="21"/>
      <c r="J77" s="22">
        <v>4.1864146666666666E-3</v>
      </c>
      <c r="K77" s="18">
        <v>6.7317699999999996E-4</v>
      </c>
      <c r="L77" s="18">
        <v>1.924902E-3</v>
      </c>
      <c r="M77" s="22">
        <v>1.4436080000000001E-3</v>
      </c>
      <c r="N77" s="18">
        <v>1.7269716666666664E-3</v>
      </c>
      <c r="O77" s="18">
        <v>1.836429333333333E-3</v>
      </c>
      <c r="P77" s="18">
        <v>1.8169239999999999E-3</v>
      </c>
      <c r="Q77" s="18">
        <v>7.5294400000000007E-4</v>
      </c>
      <c r="R77" s="18">
        <v>1.8178220000000002E-3</v>
      </c>
    </row>
    <row r="78" spans="1:18" x14ac:dyDescent="0.2">
      <c r="A78" s="18" t="s">
        <v>212</v>
      </c>
      <c r="B78" s="18" t="s">
        <v>293</v>
      </c>
      <c r="C78" s="18" t="s">
        <v>293</v>
      </c>
      <c r="D78" s="18" t="s">
        <v>399</v>
      </c>
      <c r="E78" s="56" t="s">
        <v>473</v>
      </c>
      <c r="F78" s="24">
        <v>0.66145812000000004</v>
      </c>
      <c r="G78" s="27">
        <f t="shared" si="2"/>
        <v>0.2768945014208069</v>
      </c>
      <c r="H78" s="5">
        <v>0.91079010000000005</v>
      </c>
      <c r="I78" s="21"/>
      <c r="J78" s="22">
        <v>5.066416666666667E-4</v>
      </c>
      <c r="K78" s="18">
        <v>3.8274699999999996E-4</v>
      </c>
      <c r="L78" s="18">
        <v>2.8324599999999996E-4</v>
      </c>
      <c r="M78" s="22">
        <v>9.530943333333333E-4</v>
      </c>
      <c r="N78" s="18">
        <v>2.9086673333333332E-4</v>
      </c>
      <c r="O78" s="18">
        <v>2.4984266666666665E-4</v>
      </c>
      <c r="P78" s="18">
        <v>7.8125000000000002E-5</v>
      </c>
      <c r="Q78" s="18">
        <v>7.9361600000000003E-4</v>
      </c>
      <c r="R78" s="18">
        <v>3.9246199999999994E-4</v>
      </c>
    </row>
    <row r="79" spans="1:18" x14ac:dyDescent="0.2">
      <c r="A79" s="18" t="s">
        <v>157</v>
      </c>
      <c r="B79" s="18" t="s">
        <v>356</v>
      </c>
      <c r="C79" s="18" t="s">
        <v>401</v>
      </c>
      <c r="D79" s="18" t="s">
        <v>399</v>
      </c>
      <c r="E79" s="56" t="s">
        <v>473</v>
      </c>
      <c r="F79" s="24">
        <v>0.59563710000000003</v>
      </c>
      <c r="G79" s="27">
        <f t="shared" si="2"/>
        <v>0.25997354632696423</v>
      </c>
      <c r="H79" s="5">
        <v>0.97429270000000001</v>
      </c>
      <c r="J79" s="22">
        <v>2.6486193333333332E-3</v>
      </c>
      <c r="K79" s="18">
        <v>9.982663333333332E-4</v>
      </c>
      <c r="L79" s="18">
        <v>1.3776853333333332E-3</v>
      </c>
      <c r="M79" s="22">
        <v>1.7282156666666669E-3</v>
      </c>
      <c r="N79" s="18">
        <v>1.3438206666666664E-3</v>
      </c>
      <c r="O79" s="18">
        <v>1.5572209999999999E-3</v>
      </c>
      <c r="P79" s="18">
        <v>1.1446243333333333E-3</v>
      </c>
      <c r="Q79" s="18">
        <v>1.0335333333333335E-3</v>
      </c>
      <c r="R79" s="18">
        <v>1.4054323333333332E-3</v>
      </c>
    </row>
    <row r="80" spans="1:18" x14ac:dyDescent="0.2">
      <c r="A80" s="18" t="s">
        <v>224</v>
      </c>
      <c r="B80" s="18" t="s">
        <v>387</v>
      </c>
      <c r="C80" s="18" t="s">
        <v>410</v>
      </c>
      <c r="D80" s="18" t="s">
        <v>411</v>
      </c>
      <c r="E80" s="56" t="s">
        <v>473</v>
      </c>
      <c r="F80" s="24">
        <v>0.67316980000000004</v>
      </c>
      <c r="G80" s="27">
        <f t="shared" si="2"/>
        <v>0.22556788606522366</v>
      </c>
      <c r="H80" s="5">
        <v>0.97429270000000001</v>
      </c>
      <c r="J80" s="22">
        <v>5.5545433333333331E-4</v>
      </c>
      <c r="K80" s="18">
        <v>2.874962E-4</v>
      </c>
      <c r="L80" s="18">
        <v>7.3153343333333322E-4</v>
      </c>
      <c r="M80" s="22">
        <v>1.6533003333333334E-4</v>
      </c>
      <c r="N80" s="18">
        <v>6.1663133333333335E-4</v>
      </c>
      <c r="O80" s="18">
        <v>7.0746833333333332E-4</v>
      </c>
      <c r="P80" s="18">
        <v>1.9199766666666668E-4</v>
      </c>
      <c r="Q80" s="18">
        <v>4.0272433333333335E-4</v>
      </c>
      <c r="R80" s="18">
        <v>2.3599966666666664E-4</v>
      </c>
    </row>
    <row r="81" spans="1:18" x14ac:dyDescent="0.2">
      <c r="A81" s="18" t="s">
        <v>111</v>
      </c>
      <c r="B81" s="18" t="s">
        <v>330</v>
      </c>
      <c r="C81" s="18" t="s">
        <v>401</v>
      </c>
      <c r="D81" s="18" t="s">
        <v>399</v>
      </c>
      <c r="E81" s="56" t="s">
        <v>473</v>
      </c>
      <c r="F81" s="24">
        <v>0.52125038000000001</v>
      </c>
      <c r="G81" s="27">
        <f t="shared" si="2"/>
        <v>0.22387662142090223</v>
      </c>
      <c r="H81" s="5">
        <v>0.89192499999999997</v>
      </c>
      <c r="J81" s="22">
        <v>2.9389876666666669E-3</v>
      </c>
      <c r="K81" s="18">
        <v>4.2106106666666672E-3</v>
      </c>
      <c r="L81" s="18">
        <v>3.0174913333333333E-3</v>
      </c>
      <c r="M81" s="22">
        <v>3.9982156666666666E-3</v>
      </c>
      <c r="N81" s="18">
        <v>3.6247566666666666E-3</v>
      </c>
      <c r="O81" s="18">
        <v>3.1418713333333328E-3</v>
      </c>
      <c r="P81" s="18">
        <v>3.4375623333333331E-3</v>
      </c>
      <c r="Q81" s="18">
        <v>2.7271823333333335E-3</v>
      </c>
      <c r="R81" s="18">
        <v>2.3220476666666666E-3</v>
      </c>
    </row>
    <row r="82" spans="1:18" x14ac:dyDescent="0.2">
      <c r="A82" s="18" t="s">
        <v>86</v>
      </c>
      <c r="B82" s="18" t="s">
        <v>259</v>
      </c>
      <c r="C82" s="18" t="s">
        <v>398</v>
      </c>
      <c r="D82" s="18" t="s">
        <v>399</v>
      </c>
      <c r="E82" s="56" t="s">
        <v>473</v>
      </c>
      <c r="F82" s="24">
        <v>0.46555279999999999</v>
      </c>
      <c r="G82" s="27">
        <f t="shared" si="2"/>
        <v>0.21619704826917999</v>
      </c>
      <c r="H82" s="5">
        <v>0.90933600000000003</v>
      </c>
      <c r="J82" s="22">
        <v>2.364405E-3</v>
      </c>
      <c r="K82" s="18">
        <v>1.793759E-3</v>
      </c>
      <c r="L82" s="18">
        <v>1.1494706666666666E-3</v>
      </c>
      <c r="M82" s="22">
        <v>1.0551799333333334E-3</v>
      </c>
      <c r="N82" s="18">
        <v>2.1497959999999998E-3</v>
      </c>
      <c r="O82" s="18">
        <v>2.9038200000000001E-3</v>
      </c>
      <c r="P82" s="18">
        <v>1.3795776666666669E-3</v>
      </c>
      <c r="Q82" s="18">
        <v>4.2259266666666665E-4</v>
      </c>
      <c r="R82" s="18">
        <v>8.9350399999999993E-4</v>
      </c>
    </row>
    <row r="83" spans="1:18" x14ac:dyDescent="0.2">
      <c r="A83" s="18" t="s">
        <v>232</v>
      </c>
      <c r="B83" s="18" t="s">
        <v>293</v>
      </c>
      <c r="C83" s="18" t="s">
        <v>293</v>
      </c>
      <c r="D83" s="18" t="s">
        <v>399</v>
      </c>
      <c r="E83" s="56" t="s">
        <v>473</v>
      </c>
      <c r="F83" s="24">
        <v>0.68036470000000004</v>
      </c>
      <c r="G83" s="27">
        <f t="shared" si="2"/>
        <v>0.21578189338649176</v>
      </c>
      <c r="H83" s="5">
        <v>0.89192499999999997</v>
      </c>
      <c r="J83" s="22">
        <v>1.8957033333333335E-3</v>
      </c>
      <c r="K83" s="18">
        <v>1.1836903333333334E-3</v>
      </c>
      <c r="L83" s="18">
        <v>9.9114966666666673E-4</v>
      </c>
      <c r="M83" s="22">
        <v>1.4427626666666665E-3</v>
      </c>
      <c r="N83" s="18">
        <v>1.7649616666666668E-3</v>
      </c>
      <c r="O83" s="18">
        <v>1.284533E-3</v>
      </c>
      <c r="P83" s="18">
        <v>1.2394123333333334E-3</v>
      </c>
      <c r="Q83" s="18">
        <v>1.1152410000000001E-3</v>
      </c>
      <c r="R83" s="18">
        <v>1.1500066666666666E-3</v>
      </c>
    </row>
    <row r="84" spans="1:18" x14ac:dyDescent="0.2">
      <c r="A84" s="18" t="s">
        <v>251</v>
      </c>
      <c r="B84" s="18" t="s">
        <v>263</v>
      </c>
      <c r="C84" s="18" t="s">
        <v>263</v>
      </c>
      <c r="D84" s="18" t="s">
        <v>263</v>
      </c>
      <c r="E84" s="56" t="s">
        <v>473</v>
      </c>
      <c r="F84" s="24">
        <v>0.69589155000000003</v>
      </c>
      <c r="G84" s="27">
        <f t="shared" si="2"/>
        <v>0.21452863088573143</v>
      </c>
      <c r="H84" s="5">
        <v>0.90933600000000003</v>
      </c>
      <c r="J84" s="22">
        <v>7.299386666666666E-4</v>
      </c>
      <c r="K84" s="18">
        <v>4.87973E-4</v>
      </c>
      <c r="L84" s="18">
        <v>1.3841603333333335E-3</v>
      </c>
      <c r="M84" s="22">
        <v>7.77701E-4</v>
      </c>
      <c r="N84" s="18">
        <v>7.6774966666666661E-4</v>
      </c>
      <c r="O84" s="18">
        <v>6.6788233333333333E-4</v>
      </c>
      <c r="P84" s="18">
        <v>6.2980566666666663E-4</v>
      </c>
      <c r="Q84" s="18">
        <v>4.68713E-4</v>
      </c>
      <c r="R84" s="18">
        <v>9.6553799999999983E-4</v>
      </c>
    </row>
    <row r="85" spans="1:18" x14ac:dyDescent="0.2">
      <c r="A85" s="18" t="s">
        <v>207</v>
      </c>
      <c r="B85" s="18" t="s">
        <v>378</v>
      </c>
      <c r="C85" s="18" t="s">
        <v>423</v>
      </c>
      <c r="D85" s="18" t="s">
        <v>399</v>
      </c>
      <c r="E85" s="56" t="s">
        <v>473</v>
      </c>
      <c r="F85" s="24">
        <v>0.65629336000000005</v>
      </c>
      <c r="G85" s="27">
        <f t="shared" si="2"/>
        <v>0.20875655128846088</v>
      </c>
      <c r="H85" s="5">
        <v>0.90933600000000003</v>
      </c>
      <c r="J85" s="22">
        <v>1.778646E-3</v>
      </c>
      <c r="K85" s="18">
        <v>2.146968E-3</v>
      </c>
      <c r="L85" s="18">
        <v>2.7836033333333335E-3</v>
      </c>
      <c r="M85" s="22">
        <v>1.8769826666666667E-3</v>
      </c>
      <c r="N85" s="18">
        <v>1.7007206666666667E-3</v>
      </c>
      <c r="O85" s="18">
        <v>1.5560036666666668E-3</v>
      </c>
      <c r="P85" s="18">
        <v>2.0334629999999997E-3</v>
      </c>
      <c r="Q85" s="18">
        <v>1.8118326666666667E-3</v>
      </c>
      <c r="R85" s="18">
        <v>1.4069670000000001E-3</v>
      </c>
    </row>
    <row r="86" spans="1:18" x14ac:dyDescent="0.2">
      <c r="A86" s="18" t="s">
        <v>243</v>
      </c>
      <c r="B86" s="18" t="s">
        <v>263</v>
      </c>
      <c r="C86" s="18" t="s">
        <v>263</v>
      </c>
      <c r="D86" s="18" t="s">
        <v>263</v>
      </c>
      <c r="E86" s="56" t="s">
        <v>473</v>
      </c>
      <c r="F86" s="24">
        <v>0.68955723000000002</v>
      </c>
      <c r="G86" s="27">
        <f t="shared" si="2"/>
        <v>0.19882744169777736</v>
      </c>
      <c r="H86" s="5">
        <v>0.97717410000000005</v>
      </c>
      <c r="J86" s="22">
        <v>0</v>
      </c>
      <c r="K86" s="18">
        <v>0</v>
      </c>
      <c r="L86" s="18">
        <v>0</v>
      </c>
      <c r="M86" s="22">
        <v>1.3563581666666668E-3</v>
      </c>
      <c r="N86" s="18">
        <v>2.5879933333333333E-5</v>
      </c>
      <c r="O86" s="18">
        <v>9.0744100000000004E-4</v>
      </c>
      <c r="P86" s="18">
        <v>1.4952366666666668E-5</v>
      </c>
      <c r="Q86" s="18">
        <v>0</v>
      </c>
      <c r="R86" s="18">
        <v>0</v>
      </c>
    </row>
    <row r="87" spans="1:18" x14ac:dyDescent="0.2">
      <c r="A87" s="18" t="s">
        <v>115</v>
      </c>
      <c r="B87" s="18" t="s">
        <v>332</v>
      </c>
      <c r="C87" s="18" t="s">
        <v>402</v>
      </c>
      <c r="D87" s="18" t="s">
        <v>403</v>
      </c>
      <c r="E87" s="56" t="s">
        <v>473</v>
      </c>
      <c r="F87" s="24">
        <v>0.52884149999999996</v>
      </c>
      <c r="G87" s="27">
        <f t="shared" si="2"/>
        <v>0.19747265916960147</v>
      </c>
      <c r="H87" s="5">
        <v>0.89557100000000001</v>
      </c>
      <c r="J87" s="22">
        <v>2.9462623333333334E-3</v>
      </c>
      <c r="K87" s="18">
        <v>3.3373476666666668E-3</v>
      </c>
      <c r="L87" s="18">
        <v>2.7195463333333334E-3</v>
      </c>
      <c r="M87" s="22">
        <v>3.9523450000000003E-3</v>
      </c>
      <c r="N87" s="18">
        <v>3.903748666666667E-3</v>
      </c>
      <c r="O87" s="18">
        <v>2.8195116666666666E-3</v>
      </c>
      <c r="P87" s="18">
        <v>3.4340453333333333E-3</v>
      </c>
      <c r="Q87" s="18">
        <v>2.8867029999999996E-3</v>
      </c>
      <c r="R87" s="18">
        <v>2.1229616666666663E-3</v>
      </c>
    </row>
    <row r="88" spans="1:18" x14ac:dyDescent="0.2">
      <c r="A88" s="18" t="s">
        <v>253</v>
      </c>
      <c r="B88" s="18" t="s">
        <v>396</v>
      </c>
      <c r="C88" s="18" t="s">
        <v>425</v>
      </c>
      <c r="D88" s="18" t="s">
        <v>413</v>
      </c>
      <c r="E88" s="56" t="s">
        <v>473</v>
      </c>
      <c r="F88" s="24">
        <v>0.69742338000000004</v>
      </c>
      <c r="G88" s="27">
        <f t="shared" si="2"/>
        <v>0.19497436754656244</v>
      </c>
      <c r="H88" s="5">
        <v>0.89192499999999997</v>
      </c>
      <c r="J88" s="22">
        <v>1.3352936666666667E-3</v>
      </c>
      <c r="K88" s="18">
        <v>8.4759266666666663E-4</v>
      </c>
      <c r="L88" s="18">
        <v>9.9797733333333331E-4</v>
      </c>
      <c r="M88" s="22">
        <v>8.9916433333333331E-4</v>
      </c>
      <c r="N88" s="18">
        <v>1.2219786666666666E-3</v>
      </c>
      <c r="O88" s="18">
        <v>6.7922433333333346E-4</v>
      </c>
      <c r="P88" s="18">
        <v>8.0083533333333333E-4</v>
      </c>
      <c r="Q88" s="18">
        <v>9.77344E-4</v>
      </c>
      <c r="R88" s="18">
        <v>1.0921330000000001E-3</v>
      </c>
    </row>
    <row r="89" spans="1:18" x14ac:dyDescent="0.2">
      <c r="A89" s="18" t="s">
        <v>137</v>
      </c>
      <c r="B89" s="18" t="s">
        <v>345</v>
      </c>
      <c r="C89" s="18" t="s">
        <v>408</v>
      </c>
      <c r="D89" s="18" t="s">
        <v>399</v>
      </c>
      <c r="E89" s="56" t="s">
        <v>473</v>
      </c>
      <c r="F89" s="24">
        <v>0.56612342000000004</v>
      </c>
      <c r="G89" s="27">
        <f t="shared" si="2"/>
        <v>0.19232070275670032</v>
      </c>
      <c r="H89" s="5">
        <v>0.89557100000000001</v>
      </c>
      <c r="J89" s="22">
        <v>1.5688836666666666E-3</v>
      </c>
      <c r="K89" s="18">
        <v>2.8619409999999998E-3</v>
      </c>
      <c r="L89" s="18">
        <v>7.9970733333333335E-4</v>
      </c>
      <c r="M89" s="22">
        <v>1.543846E-3</v>
      </c>
      <c r="N89" s="18">
        <v>9.4598399999999997E-4</v>
      </c>
      <c r="O89" s="18">
        <v>1.0146313333333334E-3</v>
      </c>
      <c r="P89" s="18">
        <v>1.4842046666666668E-3</v>
      </c>
      <c r="Q89" s="18">
        <v>1.1882560000000002E-3</v>
      </c>
      <c r="R89" s="18">
        <v>1.4929653333333336E-3</v>
      </c>
    </row>
    <row r="90" spans="1:18" x14ac:dyDescent="0.2">
      <c r="A90" s="18" t="s">
        <v>71</v>
      </c>
      <c r="B90" s="18" t="s">
        <v>310</v>
      </c>
      <c r="C90" s="18" t="s">
        <v>401</v>
      </c>
      <c r="D90" s="18" t="s">
        <v>399</v>
      </c>
      <c r="E90" s="56" t="s">
        <v>473</v>
      </c>
      <c r="F90" s="24">
        <v>0.42439822999999999</v>
      </c>
      <c r="G90" s="27">
        <f t="shared" si="2"/>
        <v>0.18748909875882275</v>
      </c>
      <c r="H90" s="5">
        <v>0.89192499999999997</v>
      </c>
      <c r="J90" s="22">
        <v>5.3016766666666671E-3</v>
      </c>
      <c r="K90" s="18">
        <v>6.3990230000000002E-3</v>
      </c>
      <c r="L90" s="18">
        <v>4.8913036666666668E-3</v>
      </c>
      <c r="M90" s="22">
        <v>4.8255679999999997E-3</v>
      </c>
      <c r="N90" s="18">
        <v>5.2576093333333331E-3</v>
      </c>
      <c r="O90" s="18">
        <v>4.8058976666666663E-3</v>
      </c>
      <c r="P90" s="18">
        <v>4.1718616666666661E-3</v>
      </c>
      <c r="Q90" s="18">
        <v>3.5924466666666668E-3</v>
      </c>
      <c r="R90" s="18">
        <v>5.4006069999999991E-3</v>
      </c>
    </row>
    <row r="91" spans="1:18" x14ac:dyDescent="0.2">
      <c r="A91" s="18" t="s">
        <v>155</v>
      </c>
      <c r="B91" s="18" t="s">
        <v>293</v>
      </c>
      <c r="C91" s="18" t="s">
        <v>293</v>
      </c>
      <c r="D91" s="18" t="s">
        <v>399</v>
      </c>
      <c r="E91" s="56" t="s">
        <v>473</v>
      </c>
      <c r="F91" s="24">
        <v>0.59285580999999998</v>
      </c>
      <c r="G91" s="27">
        <f t="shared" si="2"/>
        <v>0.1799849364313873</v>
      </c>
      <c r="H91" s="5">
        <v>0.89192499999999997</v>
      </c>
      <c r="J91" s="22">
        <v>2.455245E-3</v>
      </c>
      <c r="K91" s="18">
        <v>2.1342283333333333E-3</v>
      </c>
      <c r="L91" s="18">
        <v>2.3065126666666665E-3</v>
      </c>
      <c r="M91" s="22">
        <v>2.2911093333333331E-3</v>
      </c>
      <c r="N91" s="18">
        <v>2.2346096666666666E-3</v>
      </c>
      <c r="O91" s="18">
        <v>2.6378156666666667E-3</v>
      </c>
      <c r="P91" s="18">
        <v>1.8271093333333335E-3</v>
      </c>
      <c r="Q91" s="18">
        <v>1.8134913333333333E-3</v>
      </c>
      <c r="R91" s="18">
        <v>1.4652113333333333E-3</v>
      </c>
    </row>
    <row r="92" spans="1:18" x14ac:dyDescent="0.2">
      <c r="A92" s="18" t="s">
        <v>62</v>
      </c>
      <c r="B92" s="18" t="s">
        <v>302</v>
      </c>
      <c r="C92" s="18" t="s">
        <v>302</v>
      </c>
      <c r="D92" s="18" t="s">
        <v>413</v>
      </c>
      <c r="E92" s="56" t="s">
        <v>473</v>
      </c>
      <c r="F92" s="24">
        <v>0.39628370000000002</v>
      </c>
      <c r="G92" s="27">
        <f t="shared" si="2"/>
        <v>0.17824276370287295</v>
      </c>
      <c r="H92" s="5">
        <v>0.929145</v>
      </c>
      <c r="J92" s="22">
        <v>6.7965159999999998E-3</v>
      </c>
      <c r="K92" s="18">
        <v>5.8762700000000003E-3</v>
      </c>
      <c r="L92" s="18">
        <v>3.8083950000000004E-3</v>
      </c>
      <c r="M92" s="22">
        <v>3.3882753333333332E-3</v>
      </c>
      <c r="N92" s="18">
        <v>4.9870333333333341E-3</v>
      </c>
      <c r="O92" s="18">
        <v>4.3071709999999994E-3</v>
      </c>
      <c r="P92" s="18">
        <v>3.9242053333333332E-3</v>
      </c>
      <c r="Q92" s="18">
        <v>5.4348289999999995E-3</v>
      </c>
      <c r="R92" s="18">
        <v>3.2107849999999994E-3</v>
      </c>
    </row>
    <row r="93" spans="1:18" x14ac:dyDescent="0.2">
      <c r="A93" s="18" t="s">
        <v>59</v>
      </c>
      <c r="B93" s="18" t="s">
        <v>263</v>
      </c>
      <c r="C93" s="18" t="s">
        <v>263</v>
      </c>
      <c r="D93" s="18" t="s">
        <v>263</v>
      </c>
      <c r="E93" s="56" t="s">
        <v>473</v>
      </c>
      <c r="F93" s="24">
        <v>0.38601189000000002</v>
      </c>
      <c r="G93" s="27">
        <f t="shared" si="2"/>
        <v>0.16155139848643682</v>
      </c>
      <c r="H93" s="5">
        <v>0.96793359999999995</v>
      </c>
      <c r="I93" s="21"/>
      <c r="J93" s="22">
        <v>3.2280923333333333E-3</v>
      </c>
      <c r="K93" s="18">
        <v>1.6541203333333334E-3</v>
      </c>
      <c r="L93" s="18">
        <v>8.9628133333333334E-4</v>
      </c>
      <c r="M93" s="22">
        <v>2.0434273333333332E-3</v>
      </c>
      <c r="N93" s="18">
        <v>3.5330770000000004E-3</v>
      </c>
      <c r="O93" s="18">
        <v>2.0841889999999997E-3</v>
      </c>
      <c r="P93" s="18">
        <v>1.3318756666666667E-3</v>
      </c>
      <c r="Q93" s="18">
        <v>2.9072373333333332E-3</v>
      </c>
      <c r="R93" s="18">
        <v>1.497272E-3</v>
      </c>
    </row>
    <row r="94" spans="1:18" x14ac:dyDescent="0.2">
      <c r="A94" s="18" t="s">
        <v>76</v>
      </c>
      <c r="B94" s="18" t="s">
        <v>311</v>
      </c>
      <c r="C94" s="18" t="s">
        <v>401</v>
      </c>
      <c r="D94" s="18" t="s">
        <v>399</v>
      </c>
      <c r="E94" s="56" t="s">
        <v>473</v>
      </c>
      <c r="F94" s="24">
        <v>0.43865448000000001</v>
      </c>
      <c r="G94" s="27">
        <f t="shared" si="2"/>
        <v>0.15902302297772367</v>
      </c>
      <c r="H94" s="5">
        <v>0.89192499999999997</v>
      </c>
      <c r="I94" s="21"/>
      <c r="J94" s="22">
        <v>7.4163369999999994E-3</v>
      </c>
      <c r="K94" s="18">
        <v>6.7099643333333328E-3</v>
      </c>
      <c r="L94" s="18">
        <v>9.2578873333333343E-3</v>
      </c>
      <c r="M94" s="22">
        <v>6.9424109999999999E-3</v>
      </c>
      <c r="N94" s="18">
        <v>7.3220306666666665E-3</v>
      </c>
      <c r="O94" s="18">
        <v>6.4132293333333326E-3</v>
      </c>
      <c r="P94" s="18">
        <v>7.0350263333333329E-3</v>
      </c>
      <c r="Q94" s="18">
        <v>6.1599603333333331E-3</v>
      </c>
      <c r="R94" s="18">
        <v>6.3782429999999996E-3</v>
      </c>
    </row>
    <row r="95" spans="1:18" x14ac:dyDescent="0.2">
      <c r="A95" s="18" t="s">
        <v>174</v>
      </c>
      <c r="B95" s="18" t="s">
        <v>356</v>
      </c>
      <c r="C95" s="18" t="s">
        <v>401</v>
      </c>
      <c r="D95" s="18" t="s">
        <v>399</v>
      </c>
      <c r="E95" s="56" t="s">
        <v>473</v>
      </c>
      <c r="F95" s="24">
        <v>0.61822526</v>
      </c>
      <c r="G95" s="27">
        <f t="shared" si="2"/>
        <v>0.15813662931576522</v>
      </c>
      <c r="H95" s="5">
        <v>0.90933600000000003</v>
      </c>
      <c r="J95" s="22">
        <v>2.1956470000000002E-3</v>
      </c>
      <c r="K95" s="18">
        <v>2.1480226666666666E-3</v>
      </c>
      <c r="L95" s="18">
        <v>2.8396013333333338E-3</v>
      </c>
      <c r="M95" s="22">
        <v>2.1640853333333332E-3</v>
      </c>
      <c r="N95" s="18">
        <v>1.8696143333333333E-3</v>
      </c>
      <c r="O95" s="18">
        <v>2.0610016666666666E-3</v>
      </c>
      <c r="P95" s="18">
        <v>2.2327446666666668E-3</v>
      </c>
      <c r="Q95" s="18">
        <v>1.5129416666666666E-3</v>
      </c>
      <c r="R95" s="18">
        <v>1.9416003333333333E-3</v>
      </c>
    </row>
    <row r="96" spans="1:18" x14ac:dyDescent="0.2">
      <c r="A96" s="18" t="s">
        <v>196</v>
      </c>
      <c r="B96" s="18" t="s">
        <v>263</v>
      </c>
      <c r="C96" s="18" t="s">
        <v>263</v>
      </c>
      <c r="D96" s="18" t="s">
        <v>263</v>
      </c>
      <c r="E96" s="56" t="s">
        <v>473</v>
      </c>
      <c r="F96" s="24">
        <v>0.64436585999999996</v>
      </c>
      <c r="G96" s="27">
        <f t="shared" si="2"/>
        <v>0.1555218952256264</v>
      </c>
      <c r="H96" s="5">
        <v>0.90933600000000003</v>
      </c>
      <c r="J96" s="22">
        <v>1.4970696666666667E-3</v>
      </c>
      <c r="K96" s="18">
        <v>1.3144656666666664E-3</v>
      </c>
      <c r="L96" s="18">
        <v>1.6860736666666667E-3</v>
      </c>
      <c r="M96" s="22">
        <v>1.0176609999999998E-3</v>
      </c>
      <c r="N96" s="18">
        <v>2.6105063333333334E-3</v>
      </c>
      <c r="O96" s="18">
        <v>1.3865739999999998E-3</v>
      </c>
      <c r="P96" s="18">
        <v>1.3447893333333333E-3</v>
      </c>
      <c r="Q96" s="18">
        <v>1.5549356666666667E-3</v>
      </c>
      <c r="R96" s="18">
        <v>1.3394023333333331E-3</v>
      </c>
    </row>
    <row r="97" spans="1:18" x14ac:dyDescent="0.2">
      <c r="A97" s="18" t="s">
        <v>33</v>
      </c>
      <c r="B97" s="18" t="s">
        <v>279</v>
      </c>
      <c r="C97" s="18" t="s">
        <v>401</v>
      </c>
      <c r="D97" s="18" t="s">
        <v>399</v>
      </c>
      <c r="E97" s="56" t="s">
        <v>473</v>
      </c>
      <c r="F97" s="24">
        <v>0.27088350999999999</v>
      </c>
      <c r="G97" s="27">
        <f t="shared" si="2"/>
        <v>0.1465181177127666</v>
      </c>
      <c r="H97" s="5">
        <v>0.90933600000000003</v>
      </c>
      <c r="J97" s="22">
        <v>9.7822919999999997E-3</v>
      </c>
      <c r="K97" s="18">
        <v>9.9234983333333325E-3</v>
      </c>
      <c r="L97" s="18">
        <v>6.0930643333333328E-3</v>
      </c>
      <c r="M97" s="22">
        <v>8.9753899999999998E-3</v>
      </c>
      <c r="N97" s="18">
        <v>1.0811352000000002E-2</v>
      </c>
      <c r="O97" s="18">
        <v>8.7573040000000005E-3</v>
      </c>
      <c r="P97" s="18">
        <v>6.0919923333333332E-3</v>
      </c>
      <c r="Q97" s="18">
        <v>7.3618323333333345E-3</v>
      </c>
      <c r="R97" s="18">
        <v>9.5968966666666669E-3</v>
      </c>
    </row>
    <row r="98" spans="1:18" x14ac:dyDescent="0.2">
      <c r="A98" s="18" t="s">
        <v>153</v>
      </c>
      <c r="B98" s="18" t="s">
        <v>353</v>
      </c>
      <c r="C98" s="18" t="s">
        <v>408</v>
      </c>
      <c r="D98" s="18" t="s">
        <v>399</v>
      </c>
      <c r="E98" s="56" t="s">
        <v>473</v>
      </c>
      <c r="F98" s="24">
        <v>0.59005563999999999</v>
      </c>
      <c r="G98" s="27">
        <f t="shared" si="2"/>
        <v>0.14475298060411373</v>
      </c>
      <c r="H98" s="5">
        <v>0.97717410000000005</v>
      </c>
      <c r="J98" s="22">
        <v>3.4410033333333334E-3</v>
      </c>
      <c r="K98" s="18">
        <v>2.3061570000000001E-3</v>
      </c>
      <c r="L98" s="18">
        <v>3.4108253333333337E-3</v>
      </c>
      <c r="M98" s="22">
        <v>2.305271333333333E-3</v>
      </c>
      <c r="N98" s="18">
        <v>1.8788456666666666E-3</v>
      </c>
      <c r="O98" s="18">
        <v>2.4337336666666667E-3</v>
      </c>
      <c r="P98" s="18">
        <v>2.6354589999999997E-3</v>
      </c>
      <c r="Q98" s="18">
        <v>2.0493716666666667E-3</v>
      </c>
      <c r="R98" s="18">
        <v>2.2054403333333331E-3</v>
      </c>
    </row>
    <row r="99" spans="1:18" x14ac:dyDescent="0.2">
      <c r="A99" s="18" t="s">
        <v>240</v>
      </c>
      <c r="B99" s="18" t="s">
        <v>389</v>
      </c>
      <c r="C99" s="18" t="s">
        <v>389</v>
      </c>
      <c r="D99" s="18" t="s">
        <v>411</v>
      </c>
      <c r="E99" s="56" t="s">
        <v>473</v>
      </c>
      <c r="F99" s="24">
        <v>0.68708769000000003</v>
      </c>
      <c r="G99" s="27">
        <f t="shared" si="2"/>
        <v>0.14306169450169215</v>
      </c>
      <c r="H99" s="5">
        <v>0.90933600000000003</v>
      </c>
      <c r="J99" s="22">
        <v>6.1678766666666679E-4</v>
      </c>
      <c r="K99" s="18">
        <v>5.7878733333333336E-4</v>
      </c>
      <c r="L99" s="18">
        <v>2.3066700000000002E-4</v>
      </c>
      <c r="M99" s="22">
        <v>1.7476293333333333E-4</v>
      </c>
      <c r="N99" s="18">
        <v>6.1764333333333334E-4</v>
      </c>
      <c r="O99" s="18">
        <v>3.0811133333333334E-4</v>
      </c>
      <c r="P99" s="18">
        <v>1.7070309999999998E-4</v>
      </c>
      <c r="Q99" s="18">
        <v>4.5779866666666662E-4</v>
      </c>
      <c r="R99" s="18">
        <v>6.1616276666666663E-4</v>
      </c>
    </row>
    <row r="100" spans="1:18" x14ac:dyDescent="0.2">
      <c r="A100" s="18" t="s">
        <v>150</v>
      </c>
      <c r="B100" s="18" t="s">
        <v>333</v>
      </c>
      <c r="C100" s="18" t="s">
        <v>333</v>
      </c>
      <c r="D100" s="18" t="s">
        <v>413</v>
      </c>
      <c r="E100" s="56" t="s">
        <v>473</v>
      </c>
      <c r="F100" s="24">
        <v>0.58577641000000003</v>
      </c>
      <c r="G100" s="27">
        <f t="shared" si="2"/>
        <v>0.14263965357250602</v>
      </c>
      <c r="H100" s="5">
        <v>0.90933600000000003</v>
      </c>
      <c r="J100" s="22">
        <v>2.1205410000000001E-3</v>
      </c>
      <c r="K100" s="18">
        <v>2.1391050000000001E-3</v>
      </c>
      <c r="L100" s="18">
        <v>2.3914953333333332E-3</v>
      </c>
      <c r="M100" s="22">
        <v>1.9178833333333334E-3</v>
      </c>
      <c r="N100" s="18">
        <v>2.2582539999999999E-3</v>
      </c>
      <c r="O100" s="18">
        <v>2.3524866666666667E-3</v>
      </c>
      <c r="P100" s="18">
        <v>2.2233273333333334E-3</v>
      </c>
      <c r="Q100" s="18">
        <v>1.8396809999999999E-3</v>
      </c>
      <c r="R100" s="18">
        <v>1.1650426666666668E-3</v>
      </c>
    </row>
    <row r="101" spans="1:18" x14ac:dyDescent="0.2">
      <c r="A101" s="18" t="s">
        <v>213</v>
      </c>
      <c r="B101" s="18" t="s">
        <v>380</v>
      </c>
      <c r="C101" s="18" t="s">
        <v>431</v>
      </c>
      <c r="D101" s="18" t="s">
        <v>411</v>
      </c>
      <c r="E101" s="56" t="s">
        <v>473</v>
      </c>
      <c r="F101" s="24">
        <v>0.66247345999999996</v>
      </c>
      <c r="G101" s="27">
        <f t="shared" si="2"/>
        <v>0.13518324917525035</v>
      </c>
      <c r="H101" s="5">
        <v>0.91079010000000005</v>
      </c>
      <c r="J101" s="22">
        <v>2.3858026666666666E-3</v>
      </c>
      <c r="K101" s="18">
        <v>1.1440366666666667E-3</v>
      </c>
      <c r="L101" s="18">
        <v>9.4221833333333347E-4</v>
      </c>
      <c r="M101" s="22">
        <v>1.1385843333333334E-3</v>
      </c>
      <c r="N101" s="18">
        <v>1.414723333333333E-3</v>
      </c>
      <c r="O101" s="18">
        <v>1.3725563333333334E-3</v>
      </c>
      <c r="P101" s="18">
        <v>1.3030843333333333E-3</v>
      </c>
      <c r="Q101" s="18">
        <v>1.3801606666666666E-3</v>
      </c>
      <c r="R101" s="18">
        <v>8.9519866666666669E-4</v>
      </c>
    </row>
    <row r="102" spans="1:18" x14ac:dyDescent="0.2">
      <c r="A102" s="18" t="s">
        <v>221</v>
      </c>
      <c r="B102" s="18" t="s">
        <v>321</v>
      </c>
      <c r="C102" s="18" t="s">
        <v>409</v>
      </c>
      <c r="D102" s="18" t="s">
        <v>399</v>
      </c>
      <c r="E102" s="56" t="s">
        <v>473</v>
      </c>
      <c r="F102" s="24">
        <v>0.67031105999999996</v>
      </c>
      <c r="G102" s="27">
        <f t="shared" ref="G102:G133" si="3">(AVERAGE(J102:N102)-AVERAGE(O102:R102))/AVERAGE(O102:R102)</f>
        <v>0.13482245393056411</v>
      </c>
      <c r="H102" s="5">
        <v>0.97717410000000005</v>
      </c>
      <c r="J102" s="22">
        <v>8.8853706666666666E-4</v>
      </c>
      <c r="K102" s="18">
        <v>2.6065466666666667E-4</v>
      </c>
      <c r="L102" s="18">
        <v>2.1570733333333336E-4</v>
      </c>
      <c r="M102" s="22">
        <v>7.7808959999999992E-4</v>
      </c>
      <c r="N102" s="18">
        <v>2.3015493333333335E-4</v>
      </c>
      <c r="O102" s="18">
        <v>8.2174433333333328E-4</v>
      </c>
      <c r="P102" s="18">
        <v>1.0543536666666667E-4</v>
      </c>
      <c r="Q102" s="18">
        <v>1.7059033333333333E-4</v>
      </c>
      <c r="R102" s="18">
        <v>5.7519200000000009E-4</v>
      </c>
    </row>
    <row r="103" spans="1:18" x14ac:dyDescent="0.2">
      <c r="A103" s="18" t="s">
        <v>237</v>
      </c>
      <c r="B103" s="18" t="s">
        <v>380</v>
      </c>
      <c r="C103" s="18" t="s">
        <v>431</v>
      </c>
      <c r="D103" s="18" t="s">
        <v>411</v>
      </c>
      <c r="E103" s="56" t="s">
        <v>473</v>
      </c>
      <c r="F103" s="24">
        <v>0.68459886999999997</v>
      </c>
      <c r="G103" s="27">
        <f t="shared" si="3"/>
        <v>0.13084193947369652</v>
      </c>
      <c r="H103" s="5">
        <v>0.90933600000000003</v>
      </c>
      <c r="J103" s="22">
        <v>1.463376E-3</v>
      </c>
      <c r="K103" s="18">
        <v>1.6557523333333333E-3</v>
      </c>
      <c r="L103" s="18">
        <v>8.9884799999999994E-4</v>
      </c>
      <c r="M103" s="22">
        <v>1.7851293333333333E-3</v>
      </c>
      <c r="N103" s="18">
        <v>1.7101129999999999E-3</v>
      </c>
      <c r="O103" s="18">
        <v>1.0918656666666666E-3</v>
      </c>
      <c r="P103" s="18">
        <v>1.2198280000000001E-3</v>
      </c>
      <c r="Q103" s="18">
        <v>1.3854516666666667E-3</v>
      </c>
      <c r="R103" s="18">
        <v>1.6179873333333334E-3</v>
      </c>
    </row>
    <row r="104" spans="1:18" x14ac:dyDescent="0.2">
      <c r="A104" s="18" t="s">
        <v>218</v>
      </c>
      <c r="B104" s="18" t="s">
        <v>382</v>
      </c>
      <c r="C104" s="18" t="s">
        <v>408</v>
      </c>
      <c r="D104" s="18" t="s">
        <v>399</v>
      </c>
      <c r="E104" s="57" t="s">
        <v>473</v>
      </c>
      <c r="F104" s="54">
        <v>0.66740876000000005</v>
      </c>
      <c r="G104" s="27">
        <f t="shared" si="3"/>
        <v>0.12690795603439198</v>
      </c>
      <c r="H104" s="5">
        <v>0.99647920000000001</v>
      </c>
      <c r="J104" s="22">
        <v>1.23248E-3</v>
      </c>
      <c r="K104" s="18">
        <v>6.8815133333333329E-4</v>
      </c>
      <c r="L104" s="18">
        <v>2.8099866666666666E-4</v>
      </c>
      <c r="M104" s="22">
        <v>1.0250183333333333E-4</v>
      </c>
      <c r="N104" s="18">
        <v>6.4802800000000004E-4</v>
      </c>
      <c r="O104" s="18">
        <v>3.0616600000000002E-4</v>
      </c>
      <c r="P104" s="18">
        <v>2.8778500000000004E-4</v>
      </c>
      <c r="Q104" s="18">
        <v>1.1951786666666668E-3</v>
      </c>
      <c r="R104" s="18">
        <v>3.0662966666666669E-4</v>
      </c>
    </row>
    <row r="105" spans="1:18" x14ac:dyDescent="0.2">
      <c r="A105" s="18" t="s">
        <v>72</v>
      </c>
      <c r="B105" s="18" t="s">
        <v>263</v>
      </c>
      <c r="C105" s="18" t="s">
        <v>263</v>
      </c>
      <c r="D105" s="18" t="s">
        <v>263</v>
      </c>
      <c r="E105" s="56" t="s">
        <v>473</v>
      </c>
      <c r="F105" s="24">
        <v>0.42732330000000002</v>
      </c>
      <c r="G105" s="27">
        <f t="shared" si="3"/>
        <v>0.12589268773603149</v>
      </c>
      <c r="H105" s="5">
        <v>0.97717410000000005</v>
      </c>
      <c r="J105" s="22">
        <v>1.5448573333333333E-3</v>
      </c>
      <c r="K105" s="18">
        <v>2.3645706666666666E-3</v>
      </c>
      <c r="L105" s="18">
        <v>0</v>
      </c>
      <c r="M105" s="22">
        <v>0</v>
      </c>
      <c r="N105" s="18">
        <v>1.423761E-3</v>
      </c>
      <c r="O105" s="18">
        <v>0</v>
      </c>
      <c r="P105" s="18">
        <v>2.2916666666666667E-3</v>
      </c>
      <c r="Q105" s="18">
        <v>1.4978163333333333E-3</v>
      </c>
      <c r="R105" s="18">
        <v>0</v>
      </c>
    </row>
    <row r="106" spans="1:18" x14ac:dyDescent="0.2">
      <c r="A106" s="18" t="s">
        <v>172</v>
      </c>
      <c r="B106" s="18" t="s">
        <v>339</v>
      </c>
      <c r="C106" s="18" t="s">
        <v>339</v>
      </c>
      <c r="D106" s="18" t="s">
        <v>413</v>
      </c>
      <c r="E106" s="56" t="s">
        <v>473</v>
      </c>
      <c r="F106" s="24">
        <v>0.61565802000000003</v>
      </c>
      <c r="G106" s="27">
        <f t="shared" si="3"/>
        <v>0.1216031192415719</v>
      </c>
      <c r="H106" s="5">
        <v>0.97429270000000001</v>
      </c>
      <c r="J106" s="22">
        <v>1.4993023333333335E-3</v>
      </c>
      <c r="K106" s="18">
        <v>1.3955963333333332E-3</v>
      </c>
      <c r="L106" s="18">
        <v>8.427696666666668E-4</v>
      </c>
      <c r="M106" s="22">
        <v>8.4526800000000004E-4</v>
      </c>
      <c r="N106" s="18">
        <v>2.1452023333333333E-3</v>
      </c>
      <c r="O106" s="18">
        <v>1.4309170000000001E-3</v>
      </c>
      <c r="P106" s="18">
        <v>1.5202970000000001E-3</v>
      </c>
      <c r="Q106" s="18">
        <v>7.2684600000000007E-4</v>
      </c>
      <c r="R106" s="18">
        <v>1.1208843333333333E-3</v>
      </c>
    </row>
    <row r="107" spans="1:18" x14ac:dyDescent="0.2">
      <c r="A107" s="18" t="s">
        <v>48</v>
      </c>
      <c r="B107" s="18" t="s">
        <v>293</v>
      </c>
      <c r="C107" s="18" t="s">
        <v>293</v>
      </c>
      <c r="D107" s="18" t="s">
        <v>399</v>
      </c>
      <c r="E107" s="57" t="s">
        <v>473</v>
      </c>
      <c r="F107" s="54">
        <v>0.34413829000000001</v>
      </c>
      <c r="G107" s="27">
        <f t="shared" si="3"/>
        <v>0.1208534281301281</v>
      </c>
      <c r="H107" s="5">
        <v>0.90933600000000003</v>
      </c>
      <c r="J107" s="22">
        <v>4.0420646666666669E-3</v>
      </c>
      <c r="K107" s="18">
        <v>1.0008952666666668E-2</v>
      </c>
      <c r="L107" s="18">
        <v>3.7272266666666665E-3</v>
      </c>
      <c r="M107" s="22">
        <v>3.9274906666666668E-3</v>
      </c>
      <c r="N107" s="18">
        <v>4.4641613333333335E-3</v>
      </c>
      <c r="O107" s="18">
        <v>4.2840619999999999E-3</v>
      </c>
      <c r="P107" s="18">
        <v>4.5720760000000004E-3</v>
      </c>
      <c r="Q107" s="18">
        <v>3.8407739999999999E-3</v>
      </c>
      <c r="R107" s="18">
        <v>5.9816380000000001E-3</v>
      </c>
    </row>
    <row r="108" spans="1:18" x14ac:dyDescent="0.2">
      <c r="A108" s="18" t="s">
        <v>80</v>
      </c>
      <c r="B108" s="18" t="s">
        <v>313</v>
      </c>
      <c r="C108" s="18" t="s">
        <v>398</v>
      </c>
      <c r="D108" s="18" t="s">
        <v>399</v>
      </c>
      <c r="E108" s="56" t="s">
        <v>473</v>
      </c>
      <c r="F108" s="24">
        <v>0.44963156999999998</v>
      </c>
      <c r="G108" s="27">
        <f t="shared" si="3"/>
        <v>0.10950473854799264</v>
      </c>
      <c r="H108" s="5">
        <v>0.99330479999999999</v>
      </c>
      <c r="J108" s="22">
        <v>4.4966716666666661E-3</v>
      </c>
      <c r="K108" s="18">
        <v>2.4995476666666667E-3</v>
      </c>
      <c r="L108" s="18">
        <v>2.8665623333333332E-3</v>
      </c>
      <c r="M108" s="22">
        <v>3.2306889999999997E-3</v>
      </c>
      <c r="N108" s="18">
        <v>3.3227873333333334E-3</v>
      </c>
      <c r="O108" s="18">
        <v>1.9562259999999997E-3</v>
      </c>
      <c r="P108" s="18">
        <v>3.387978333333333E-3</v>
      </c>
      <c r="Q108" s="18">
        <v>3.1723446666666669E-3</v>
      </c>
      <c r="R108" s="18">
        <v>3.320269666666667E-3</v>
      </c>
    </row>
    <row r="109" spans="1:18" x14ac:dyDescent="0.2">
      <c r="A109" s="18" t="s">
        <v>67</v>
      </c>
      <c r="B109" s="18" t="s">
        <v>306</v>
      </c>
      <c r="C109" s="18" t="s">
        <v>404</v>
      </c>
      <c r="D109" s="18" t="s">
        <v>399</v>
      </c>
      <c r="E109" s="56" t="s">
        <v>473</v>
      </c>
      <c r="F109" s="24">
        <v>0.41231578000000002</v>
      </c>
      <c r="G109" s="27">
        <f t="shared" si="3"/>
        <v>0.10637463821562534</v>
      </c>
      <c r="H109" s="5">
        <v>0.97429270000000001</v>
      </c>
      <c r="J109" s="22">
        <v>5.3113623333333332E-3</v>
      </c>
      <c r="K109" s="18">
        <v>4.8764733333333333E-3</v>
      </c>
      <c r="L109" s="18">
        <v>5.000348333333334E-3</v>
      </c>
      <c r="M109" s="22">
        <v>3.4635873333333333E-3</v>
      </c>
      <c r="N109" s="18">
        <v>7.5039466666666664E-3</v>
      </c>
      <c r="O109" s="18">
        <v>4.9167109999999998E-3</v>
      </c>
      <c r="P109" s="18">
        <v>3.6100916666666669E-3</v>
      </c>
      <c r="Q109" s="18">
        <v>5.2489546666666664E-3</v>
      </c>
      <c r="R109" s="18">
        <v>5.1369813333333328E-3</v>
      </c>
    </row>
    <row r="110" spans="1:18" x14ac:dyDescent="0.2">
      <c r="A110" s="18" t="s">
        <v>167</v>
      </c>
      <c r="B110" s="18" t="s">
        <v>363</v>
      </c>
      <c r="C110" s="18" t="s">
        <v>406</v>
      </c>
      <c r="D110" s="18" t="s">
        <v>399</v>
      </c>
      <c r="E110" s="56" t="s">
        <v>473</v>
      </c>
      <c r="F110" s="24">
        <v>0.60914457</v>
      </c>
      <c r="G110" s="27">
        <f t="shared" si="3"/>
        <v>0.10073793191874547</v>
      </c>
      <c r="H110" s="5">
        <v>0.89557100000000001</v>
      </c>
      <c r="J110" s="22">
        <v>3.1053443333333331E-3</v>
      </c>
      <c r="K110" s="18">
        <v>2.5836259999999999E-3</v>
      </c>
      <c r="L110" s="18">
        <v>1.8940096666666666E-3</v>
      </c>
      <c r="M110" s="22">
        <v>2.7671023333333336E-3</v>
      </c>
      <c r="N110" s="18">
        <v>3.0816883333333336E-3</v>
      </c>
      <c r="O110" s="18">
        <v>3.2117056666666668E-3</v>
      </c>
      <c r="P110" s="18">
        <v>2.0838359999999999E-3</v>
      </c>
      <c r="Q110" s="18">
        <v>2.379258E-3</v>
      </c>
      <c r="R110" s="18">
        <v>2.0872120000000002E-3</v>
      </c>
    </row>
    <row r="111" spans="1:18" x14ac:dyDescent="0.2">
      <c r="A111" s="18" t="s">
        <v>225</v>
      </c>
      <c r="B111" s="18" t="s">
        <v>333</v>
      </c>
      <c r="C111" s="18" t="s">
        <v>333</v>
      </c>
      <c r="D111" s="18" t="s">
        <v>413</v>
      </c>
      <c r="E111" s="56" t="s">
        <v>473</v>
      </c>
      <c r="F111" s="24">
        <v>0.67411257999999996</v>
      </c>
      <c r="G111" s="27">
        <f t="shared" si="3"/>
        <v>9.9585613005707271E-2</v>
      </c>
      <c r="H111" s="5">
        <v>0.90933600000000003</v>
      </c>
      <c r="J111" s="22">
        <v>2.1477783333333331E-3</v>
      </c>
      <c r="K111" s="18">
        <v>2.315280666666667E-3</v>
      </c>
      <c r="L111" s="18">
        <v>1.7561460000000001E-3</v>
      </c>
      <c r="M111" s="22">
        <v>1.677219E-3</v>
      </c>
      <c r="N111" s="18">
        <v>2.0714263333333331E-3</v>
      </c>
      <c r="O111" s="18">
        <v>1.7714423333333336E-3</v>
      </c>
      <c r="P111" s="18">
        <v>1.5916383333333332E-3</v>
      </c>
      <c r="Q111" s="18">
        <v>1.9945380000000001E-3</v>
      </c>
      <c r="R111" s="18">
        <v>1.894459E-3</v>
      </c>
    </row>
    <row r="112" spans="1:18" x14ac:dyDescent="0.2">
      <c r="A112" s="18" t="s">
        <v>156</v>
      </c>
      <c r="B112" s="18" t="s">
        <v>355</v>
      </c>
      <c r="C112" s="18" t="s">
        <v>407</v>
      </c>
      <c r="D112" s="18" t="s">
        <v>399</v>
      </c>
      <c r="E112" s="56" t="s">
        <v>473</v>
      </c>
      <c r="F112" s="24">
        <v>0.59424754000000002</v>
      </c>
      <c r="G112" s="27">
        <f t="shared" si="3"/>
        <v>9.7328783874787717E-2</v>
      </c>
      <c r="H112" s="5">
        <v>0.89192499999999997</v>
      </c>
      <c r="J112" s="22">
        <v>1.6161720000000001E-3</v>
      </c>
      <c r="K112" s="18">
        <v>1.4069006666666665E-3</v>
      </c>
      <c r="L112" s="18">
        <v>3.5273403333333331E-3</v>
      </c>
      <c r="M112" s="22">
        <v>1.4477839999999999E-3</v>
      </c>
      <c r="N112" s="18">
        <v>1.4818956666666667E-3</v>
      </c>
      <c r="O112" s="18">
        <v>1.8643073333333333E-3</v>
      </c>
      <c r="P112" s="18">
        <v>1.7101426666666667E-3</v>
      </c>
      <c r="Q112" s="18">
        <v>1.9627883333333332E-3</v>
      </c>
      <c r="R112" s="18">
        <v>1.3741580000000001E-3</v>
      </c>
    </row>
    <row r="113" spans="1:18" x14ac:dyDescent="0.2">
      <c r="A113" s="18" t="s">
        <v>216</v>
      </c>
      <c r="B113" s="18" t="s">
        <v>263</v>
      </c>
      <c r="C113" s="18" t="s">
        <v>263</v>
      </c>
      <c r="D113" s="18" t="s">
        <v>263</v>
      </c>
      <c r="E113" s="56" t="s">
        <v>473</v>
      </c>
      <c r="F113" s="24">
        <v>0.66545367</v>
      </c>
      <c r="G113" s="27">
        <f t="shared" si="3"/>
        <v>9.5949266682423984E-2</v>
      </c>
      <c r="H113" s="5">
        <v>0.91079010000000005</v>
      </c>
      <c r="J113" s="22">
        <v>1.9167513333333333E-3</v>
      </c>
      <c r="K113" s="18">
        <v>1.5812320000000001E-3</v>
      </c>
      <c r="L113" s="18">
        <v>1.4506110000000001E-3</v>
      </c>
      <c r="M113" s="22">
        <v>1.28045E-3</v>
      </c>
      <c r="N113" s="18">
        <v>1.1801366666666666E-3</v>
      </c>
      <c r="O113" s="18">
        <v>1.1231360000000001E-3</v>
      </c>
      <c r="P113" s="18">
        <v>1.104072E-3</v>
      </c>
      <c r="Q113" s="18">
        <v>1.6366213333333334E-3</v>
      </c>
      <c r="R113" s="18">
        <v>1.5445823333333334E-3</v>
      </c>
    </row>
    <row r="114" spans="1:18" x14ac:dyDescent="0.2">
      <c r="A114" s="18" t="s">
        <v>82</v>
      </c>
      <c r="B114" s="18" t="s">
        <v>315</v>
      </c>
      <c r="C114" s="18" t="s">
        <v>423</v>
      </c>
      <c r="D114" s="18" t="s">
        <v>399</v>
      </c>
      <c r="E114" s="56" t="s">
        <v>473</v>
      </c>
      <c r="F114" s="24">
        <v>0.45499289999999998</v>
      </c>
      <c r="G114" s="27">
        <f t="shared" si="3"/>
        <v>9.4691134808930252E-2</v>
      </c>
      <c r="H114" s="5">
        <v>0.90933600000000003</v>
      </c>
      <c r="J114" s="22">
        <v>8.6150553333333331E-3</v>
      </c>
      <c r="K114" s="18">
        <v>6.4379329999999999E-3</v>
      </c>
      <c r="L114" s="18">
        <v>5.2858823333333327E-3</v>
      </c>
      <c r="M114" s="22">
        <v>6.1288173333333322E-3</v>
      </c>
      <c r="N114" s="18">
        <v>7.1224396666666676E-3</v>
      </c>
      <c r="O114" s="18">
        <v>5.8190256666666674E-3</v>
      </c>
      <c r="P114" s="18">
        <v>7.1425969999999997E-3</v>
      </c>
      <c r="Q114" s="18">
        <v>5.767649666666666E-3</v>
      </c>
      <c r="R114" s="18">
        <v>5.8183843333333334E-3</v>
      </c>
    </row>
    <row r="115" spans="1:18" x14ac:dyDescent="0.2">
      <c r="A115" s="18" t="s">
        <v>124</v>
      </c>
      <c r="B115" s="18" t="s">
        <v>338</v>
      </c>
      <c r="C115" s="18" t="s">
        <v>401</v>
      </c>
      <c r="D115" s="18" t="s">
        <v>399</v>
      </c>
      <c r="E115" s="56" t="s">
        <v>473</v>
      </c>
      <c r="F115" s="24">
        <v>0.54464111000000004</v>
      </c>
      <c r="G115" s="27">
        <f t="shared" si="3"/>
        <v>9.3746335923492768E-2</v>
      </c>
      <c r="H115" s="5">
        <v>0.90933600000000003</v>
      </c>
      <c r="J115" s="22">
        <v>4.8613739999999999E-3</v>
      </c>
      <c r="K115" s="18">
        <v>3.0779320000000002E-3</v>
      </c>
      <c r="L115" s="18">
        <v>3.315552333333333E-3</v>
      </c>
      <c r="M115" s="22">
        <v>3.9119616666666666E-3</v>
      </c>
      <c r="N115" s="18">
        <v>3.8442376666666667E-3</v>
      </c>
      <c r="O115" s="18">
        <v>3.2424340000000002E-3</v>
      </c>
      <c r="P115" s="18">
        <v>3.4593953333333337E-3</v>
      </c>
      <c r="Q115" s="18">
        <v>3.3575670000000001E-3</v>
      </c>
      <c r="R115" s="18">
        <v>3.8458810000000002E-3</v>
      </c>
    </row>
    <row r="116" spans="1:18" x14ac:dyDescent="0.2">
      <c r="A116" s="18" t="s">
        <v>95</v>
      </c>
      <c r="B116" s="18" t="s">
        <v>320</v>
      </c>
      <c r="C116" s="18" t="s">
        <v>306</v>
      </c>
      <c r="D116" s="18" t="s">
        <v>399</v>
      </c>
      <c r="E116" s="56" t="s">
        <v>473</v>
      </c>
      <c r="F116" s="24">
        <v>0.48776955999999999</v>
      </c>
      <c r="G116" s="27">
        <f t="shared" si="3"/>
        <v>8.4621966681567143E-2</v>
      </c>
      <c r="H116" s="5">
        <v>0.97717410000000005</v>
      </c>
      <c r="J116" s="22">
        <v>3.1197786666666665E-3</v>
      </c>
      <c r="K116" s="18">
        <v>3.5067403333333331E-3</v>
      </c>
      <c r="L116" s="18">
        <v>5.8696293333333335E-3</v>
      </c>
      <c r="M116" s="22">
        <v>3.0284269999999998E-3</v>
      </c>
      <c r="N116" s="18">
        <v>2.7094546666666663E-3</v>
      </c>
      <c r="O116" s="18">
        <v>3.1376479999999998E-3</v>
      </c>
      <c r="P116" s="18">
        <v>2.9147493333333331E-3</v>
      </c>
      <c r="Q116" s="18">
        <v>4.3926543333333333E-3</v>
      </c>
      <c r="R116" s="18">
        <v>3.0040803333333337E-3</v>
      </c>
    </row>
    <row r="117" spans="1:18" x14ac:dyDescent="0.2">
      <c r="A117" s="18" t="s">
        <v>37</v>
      </c>
      <c r="B117" s="18" t="s">
        <v>283</v>
      </c>
      <c r="C117" s="18" t="s">
        <v>401</v>
      </c>
      <c r="D117" s="18" t="s">
        <v>399</v>
      </c>
      <c r="E117" s="56" t="s">
        <v>473</v>
      </c>
      <c r="F117" s="24">
        <v>0.29207262000000001</v>
      </c>
      <c r="G117" s="27">
        <f t="shared" si="3"/>
        <v>8.3734575329524871E-2</v>
      </c>
      <c r="H117" s="5">
        <v>0.89557100000000001</v>
      </c>
      <c r="J117" s="22">
        <v>1.8880624999999998E-2</v>
      </c>
      <c r="K117" s="18">
        <v>1.9014118666666666E-2</v>
      </c>
      <c r="L117" s="18">
        <v>2.2788677666666663E-2</v>
      </c>
      <c r="M117" s="22">
        <v>1.7753682333333336E-2</v>
      </c>
      <c r="N117" s="18">
        <v>1.8271330666666665E-2</v>
      </c>
      <c r="O117" s="18">
        <v>1.7381685999999997E-2</v>
      </c>
      <c r="P117" s="18">
        <v>1.8254618333333333E-2</v>
      </c>
      <c r="Q117" s="18">
        <v>1.6715292E-2</v>
      </c>
      <c r="R117" s="18">
        <v>1.9037422000000002E-2</v>
      </c>
    </row>
    <row r="118" spans="1:18" x14ac:dyDescent="0.2">
      <c r="A118" s="18" t="s">
        <v>231</v>
      </c>
      <c r="B118" s="18" t="s">
        <v>263</v>
      </c>
      <c r="C118" s="18" t="s">
        <v>263</v>
      </c>
      <c r="D118" s="18" t="s">
        <v>263</v>
      </c>
      <c r="E118" s="56" t="s">
        <v>473</v>
      </c>
      <c r="F118" s="24">
        <v>0.67951117000000005</v>
      </c>
      <c r="G118" s="27">
        <f t="shared" si="3"/>
        <v>8.3137516468626507E-2</v>
      </c>
      <c r="H118" s="5">
        <v>0.90933600000000003</v>
      </c>
      <c r="J118" s="22">
        <v>1.8262949999999997E-3</v>
      </c>
      <c r="K118" s="18">
        <v>1.9091899999999998E-3</v>
      </c>
      <c r="L118" s="18">
        <v>1.6609313333333334E-3</v>
      </c>
      <c r="M118" s="22">
        <v>2.1337223333333334E-3</v>
      </c>
      <c r="N118" s="18">
        <v>1.4960750000000001E-3</v>
      </c>
      <c r="O118" s="18">
        <v>1.7230609999999997E-3</v>
      </c>
      <c r="P118" s="18">
        <v>1.5244869999999999E-3</v>
      </c>
      <c r="Q118" s="18">
        <v>1.7105403333333331E-3</v>
      </c>
      <c r="R118" s="18">
        <v>1.7086283333333334E-3</v>
      </c>
    </row>
    <row r="119" spans="1:18" x14ac:dyDescent="0.2">
      <c r="A119" s="18" t="s">
        <v>79</v>
      </c>
      <c r="B119" s="18" t="s">
        <v>263</v>
      </c>
      <c r="C119" s="18" t="s">
        <v>263</v>
      </c>
      <c r="D119" s="18" t="s">
        <v>263</v>
      </c>
      <c r="E119" s="56" t="s">
        <v>473</v>
      </c>
      <c r="F119" s="24">
        <v>0.44691381000000002</v>
      </c>
      <c r="G119" s="27">
        <f t="shared" si="3"/>
        <v>8.1656734698114616E-2</v>
      </c>
      <c r="H119" s="5">
        <v>0.97717410000000005</v>
      </c>
      <c r="J119" s="22">
        <v>3.2990956666666665E-3</v>
      </c>
      <c r="K119" s="18">
        <v>4.0147046666666663E-3</v>
      </c>
      <c r="L119" s="18">
        <v>4.3825879999999998E-3</v>
      </c>
      <c r="M119" s="22">
        <v>3.0433993333333336E-3</v>
      </c>
      <c r="N119" s="18">
        <v>4.4057623333333329E-3</v>
      </c>
      <c r="O119" s="18">
        <v>2.1259026666666666E-3</v>
      </c>
      <c r="P119" s="18">
        <v>4.4637973333333334E-3</v>
      </c>
      <c r="Q119" s="18">
        <v>4.4143203333333334E-3</v>
      </c>
      <c r="R119" s="18">
        <v>3.1561466666666666E-3</v>
      </c>
    </row>
    <row r="120" spans="1:18" x14ac:dyDescent="0.2">
      <c r="A120" s="18" t="s">
        <v>42</v>
      </c>
      <c r="B120" s="18" t="s">
        <v>288</v>
      </c>
      <c r="C120" s="18" t="s">
        <v>402</v>
      </c>
      <c r="D120" s="18" t="s">
        <v>403</v>
      </c>
      <c r="E120" s="56" t="s">
        <v>473</v>
      </c>
      <c r="F120" s="24">
        <v>0.31650816999999998</v>
      </c>
      <c r="G120" s="27">
        <f t="shared" si="3"/>
        <v>7.8438109124163893E-2</v>
      </c>
      <c r="H120" s="5">
        <v>0.89557100000000001</v>
      </c>
      <c r="I120" s="21"/>
      <c r="J120" s="22">
        <v>1.6309995333333334E-2</v>
      </c>
      <c r="K120" s="18">
        <v>1.5472914666666665E-2</v>
      </c>
      <c r="L120" s="18">
        <v>1.3457094666666667E-2</v>
      </c>
      <c r="M120" s="22">
        <v>1.3405908666666667E-2</v>
      </c>
      <c r="N120" s="18">
        <v>1.6016885000000002E-2</v>
      </c>
      <c r="O120" s="18">
        <v>1.5599107999999999E-2</v>
      </c>
      <c r="P120" s="18">
        <v>1.13715E-2</v>
      </c>
      <c r="Q120" s="18">
        <v>1.3193558666666667E-2</v>
      </c>
      <c r="R120" s="18">
        <v>1.5221708666666667E-2</v>
      </c>
    </row>
    <row r="121" spans="1:18" x14ac:dyDescent="0.2">
      <c r="A121" s="18" t="s">
        <v>108</v>
      </c>
      <c r="B121" s="18" t="s">
        <v>328</v>
      </c>
      <c r="C121" s="18" t="s">
        <v>425</v>
      </c>
      <c r="D121" s="18" t="s">
        <v>413</v>
      </c>
      <c r="E121" s="57" t="s">
        <v>473</v>
      </c>
      <c r="F121" s="54">
        <v>0.51544610000000002</v>
      </c>
      <c r="G121" s="27">
        <f t="shared" si="3"/>
        <v>6.0188450164552036E-2</v>
      </c>
      <c r="H121" s="5">
        <v>0.89192499999999997</v>
      </c>
      <c r="J121" s="22">
        <v>5.9351243333333331E-3</v>
      </c>
      <c r="K121" s="18">
        <v>6.3030876666666661E-3</v>
      </c>
      <c r="L121" s="18">
        <v>4.8528E-3</v>
      </c>
      <c r="M121" s="22">
        <v>4.9375196666666668E-3</v>
      </c>
      <c r="N121" s="18">
        <v>5.2047013333333331E-3</v>
      </c>
      <c r="O121" s="18">
        <v>5.1085706666666661E-3</v>
      </c>
      <c r="P121" s="18">
        <v>4.833377333333333E-3</v>
      </c>
      <c r="Q121" s="18">
        <v>5.7233289999999992E-3</v>
      </c>
      <c r="R121" s="18">
        <v>4.8844530000000004E-3</v>
      </c>
    </row>
    <row r="122" spans="1:18" x14ac:dyDescent="0.2">
      <c r="A122" s="18" t="s">
        <v>88</v>
      </c>
      <c r="B122" s="18" t="s">
        <v>263</v>
      </c>
      <c r="C122" s="18" t="s">
        <v>263</v>
      </c>
      <c r="D122" s="18" t="s">
        <v>263</v>
      </c>
      <c r="E122" s="57" t="s">
        <v>473</v>
      </c>
      <c r="F122" s="54">
        <v>0.47074558</v>
      </c>
      <c r="G122" s="27">
        <f t="shared" si="3"/>
        <v>5.9498419458681805E-2</v>
      </c>
      <c r="H122" s="5">
        <v>0.99330479999999999</v>
      </c>
      <c r="J122" s="22">
        <v>0</v>
      </c>
      <c r="K122" s="18">
        <v>8.5754200000000006E-5</v>
      </c>
      <c r="L122" s="18">
        <v>2.4019723666666667E-3</v>
      </c>
      <c r="M122" s="22">
        <v>1.9307476666666666E-3</v>
      </c>
      <c r="N122" s="18">
        <v>3.01325E-5</v>
      </c>
      <c r="O122" s="18">
        <v>0</v>
      </c>
      <c r="P122" s="18">
        <v>2.9509773333333332E-3</v>
      </c>
      <c r="Q122" s="18">
        <v>9.1232166666666657E-5</v>
      </c>
      <c r="R122" s="18">
        <v>3.1681900000000003E-4</v>
      </c>
    </row>
    <row r="123" spans="1:18" x14ac:dyDescent="0.2">
      <c r="A123" s="18" t="s">
        <v>63</v>
      </c>
      <c r="B123" s="18" t="s">
        <v>303</v>
      </c>
      <c r="C123" s="18" t="s">
        <v>405</v>
      </c>
      <c r="D123" s="18" t="s">
        <v>399</v>
      </c>
      <c r="E123" s="56" t="s">
        <v>473</v>
      </c>
      <c r="F123" s="24">
        <v>0.39952146999999999</v>
      </c>
      <c r="G123" s="27">
        <f t="shared" si="3"/>
        <v>5.7409959338119584E-2</v>
      </c>
      <c r="H123" s="5">
        <v>0.99647920000000001</v>
      </c>
      <c r="J123" s="22">
        <v>7.8825616666666678E-3</v>
      </c>
      <c r="K123" s="18">
        <v>7.4803309999999998E-3</v>
      </c>
      <c r="L123" s="18">
        <v>1.0108122333333332E-2</v>
      </c>
      <c r="M123" s="22">
        <v>7.3400469999999997E-3</v>
      </c>
      <c r="N123" s="18">
        <v>6.6954333333333338E-3</v>
      </c>
      <c r="O123" s="18">
        <v>8.3976349999999988E-3</v>
      </c>
      <c r="P123" s="18">
        <v>7.210535666666666E-3</v>
      </c>
      <c r="Q123" s="18">
        <v>7.2810009999999996E-3</v>
      </c>
      <c r="R123" s="18">
        <v>7.000083666666667E-3</v>
      </c>
    </row>
    <row r="124" spans="1:18" x14ac:dyDescent="0.2">
      <c r="A124" s="18" t="s">
        <v>129</v>
      </c>
      <c r="B124" s="18" t="s">
        <v>341</v>
      </c>
      <c r="C124" s="18" t="s">
        <v>401</v>
      </c>
      <c r="D124" s="18" t="s">
        <v>399</v>
      </c>
      <c r="E124" s="56" t="s">
        <v>473</v>
      </c>
      <c r="F124" s="24">
        <v>0.55305563000000002</v>
      </c>
      <c r="G124" s="27">
        <f t="shared" si="3"/>
        <v>5.6819020918994247E-2</v>
      </c>
      <c r="H124" s="5">
        <v>0.96793359999999995</v>
      </c>
      <c r="J124" s="22">
        <v>2.530919E-3</v>
      </c>
      <c r="K124" s="18">
        <v>1.8985816666666668E-3</v>
      </c>
      <c r="L124" s="18">
        <v>2.1244459999999999E-3</v>
      </c>
      <c r="M124" s="22">
        <v>1.7327870000000002E-3</v>
      </c>
      <c r="N124" s="18">
        <v>1.5725243333333334E-3</v>
      </c>
      <c r="O124" s="18">
        <v>1.540586E-3</v>
      </c>
      <c r="P124" s="18">
        <v>1.2803860333333334E-3</v>
      </c>
      <c r="Q124" s="18">
        <v>2.30131E-3</v>
      </c>
      <c r="R124" s="18">
        <v>2.3410643333333335E-3</v>
      </c>
    </row>
    <row r="125" spans="1:18" x14ac:dyDescent="0.2">
      <c r="A125" s="18" t="s">
        <v>112</v>
      </c>
      <c r="B125" s="18" t="s">
        <v>331</v>
      </c>
      <c r="C125" s="18" t="s">
        <v>306</v>
      </c>
      <c r="D125" s="18" t="s">
        <v>399</v>
      </c>
      <c r="E125" s="56" t="s">
        <v>473</v>
      </c>
      <c r="F125" s="24">
        <v>0.52315873999999996</v>
      </c>
      <c r="G125" s="27">
        <f t="shared" si="3"/>
        <v>5.480341705840875E-2</v>
      </c>
      <c r="H125" s="5">
        <v>0.91079010000000005</v>
      </c>
      <c r="J125" s="22">
        <v>4.7047599999999997E-3</v>
      </c>
      <c r="K125" s="18">
        <v>5.5706086666666666E-3</v>
      </c>
      <c r="L125" s="18">
        <v>3.6748736666666667E-3</v>
      </c>
      <c r="M125" s="22">
        <v>3.8731386666666667E-3</v>
      </c>
      <c r="N125" s="18">
        <v>3.978809666666667E-3</v>
      </c>
      <c r="O125" s="18">
        <v>3.9945086666666662E-3</v>
      </c>
      <c r="P125" s="18">
        <v>4.7497950000000002E-3</v>
      </c>
      <c r="Q125" s="18">
        <v>4.3005029999999998E-3</v>
      </c>
      <c r="R125" s="18">
        <v>3.4907413333333335E-3</v>
      </c>
    </row>
    <row r="126" spans="1:18" x14ac:dyDescent="0.2">
      <c r="A126" s="18" t="s">
        <v>123</v>
      </c>
      <c r="B126" s="18" t="s">
        <v>333</v>
      </c>
      <c r="C126" s="18" t="s">
        <v>333</v>
      </c>
      <c r="D126" s="18" t="s">
        <v>413</v>
      </c>
      <c r="E126" s="56" t="s">
        <v>473</v>
      </c>
      <c r="F126" s="24">
        <v>0.54292127000000001</v>
      </c>
      <c r="G126" s="27">
        <f t="shared" si="3"/>
        <v>5.4290665585006261E-2</v>
      </c>
      <c r="H126" s="5">
        <v>0.96793359999999995</v>
      </c>
      <c r="J126" s="22">
        <v>4.6037243333333332E-3</v>
      </c>
      <c r="K126" s="18">
        <v>3.0968929999999999E-3</v>
      </c>
      <c r="L126" s="18">
        <v>3.1722466666666668E-3</v>
      </c>
      <c r="M126" s="22">
        <v>2.7441389999999996E-3</v>
      </c>
      <c r="N126" s="18">
        <v>3.3438010000000004E-3</v>
      </c>
      <c r="O126" s="18">
        <v>3.5560799999999997E-3</v>
      </c>
      <c r="P126" s="18">
        <v>2.7370886666666667E-3</v>
      </c>
      <c r="Q126" s="18">
        <v>3.2020133333333332E-3</v>
      </c>
      <c r="R126" s="18">
        <v>3.3747443333333334E-3</v>
      </c>
    </row>
    <row r="127" spans="1:18" x14ac:dyDescent="0.2">
      <c r="A127" s="18" t="s">
        <v>241</v>
      </c>
      <c r="B127" s="18" t="s">
        <v>263</v>
      </c>
      <c r="C127" s="18" t="s">
        <v>263</v>
      </c>
      <c r="D127" s="18" t="s">
        <v>263</v>
      </c>
      <c r="E127" s="56" t="s">
        <v>473</v>
      </c>
      <c r="F127" s="24">
        <v>0.68791195000000005</v>
      </c>
      <c r="G127" s="27">
        <f t="shared" si="3"/>
        <v>4.6765973124181168E-2</v>
      </c>
      <c r="H127" s="5">
        <v>0.97429270000000001</v>
      </c>
      <c r="J127" s="22">
        <v>5.7422199999999999E-4</v>
      </c>
      <c r="K127" s="18">
        <v>5.5195600000000004E-4</v>
      </c>
      <c r="L127" s="18">
        <v>5.9998133333333335E-4</v>
      </c>
      <c r="M127" s="22">
        <v>1.1282333333333333E-3</v>
      </c>
      <c r="N127" s="18">
        <v>9.4458666666666661E-4</v>
      </c>
      <c r="O127" s="18">
        <v>6.1094566666666675E-4</v>
      </c>
      <c r="P127" s="18">
        <v>5.5294900000000006E-4</v>
      </c>
      <c r="Q127" s="18">
        <v>5.3701499999999995E-4</v>
      </c>
      <c r="R127" s="18">
        <v>1.2024933333333332E-3</v>
      </c>
    </row>
    <row r="128" spans="1:18" x14ac:dyDescent="0.2">
      <c r="A128" s="18" t="s">
        <v>30</v>
      </c>
      <c r="B128" s="18" t="s">
        <v>263</v>
      </c>
      <c r="C128" s="18" t="s">
        <v>263</v>
      </c>
      <c r="D128" s="18" t="s">
        <v>263</v>
      </c>
      <c r="E128" s="56" t="s">
        <v>473</v>
      </c>
      <c r="F128" s="24">
        <v>0.25272370999999999</v>
      </c>
      <c r="G128" s="27">
        <f t="shared" si="3"/>
        <v>4.1556292980829364E-2</v>
      </c>
      <c r="H128" s="5">
        <v>0.90933600000000003</v>
      </c>
      <c r="J128" s="22">
        <v>3.2622781333333337E-2</v>
      </c>
      <c r="K128" s="18">
        <v>3.4929552000000003E-2</v>
      </c>
      <c r="L128" s="18">
        <v>3.0634815666666666E-2</v>
      </c>
      <c r="M128" s="22">
        <v>2.7796573666666668E-2</v>
      </c>
      <c r="N128" s="18">
        <v>3.0407187666666669E-2</v>
      </c>
      <c r="O128" s="18">
        <v>3.2189487666666662E-2</v>
      </c>
      <c r="P128" s="18">
        <v>2.8011669666666666E-2</v>
      </c>
      <c r="Q128" s="18">
        <v>3.0942752E-2</v>
      </c>
      <c r="R128" s="18">
        <v>2.8977037666666667E-2</v>
      </c>
    </row>
    <row r="129" spans="1:20" x14ac:dyDescent="0.2">
      <c r="A129" s="18" t="s">
        <v>46</v>
      </c>
      <c r="B129" s="18" t="s">
        <v>291</v>
      </c>
      <c r="C129" s="18" t="s">
        <v>409</v>
      </c>
      <c r="D129" s="18" t="s">
        <v>399</v>
      </c>
      <c r="E129" s="56" t="s">
        <v>473</v>
      </c>
      <c r="F129" s="24">
        <v>0.33520391999999999</v>
      </c>
      <c r="G129" s="27">
        <f t="shared" si="3"/>
        <v>3.6678484298474284E-2</v>
      </c>
      <c r="H129" s="5">
        <v>0.90933600000000003</v>
      </c>
      <c r="J129" s="22">
        <v>4.4545496666666658E-3</v>
      </c>
      <c r="K129" s="18">
        <v>4.7568640000000004E-3</v>
      </c>
      <c r="L129" s="18">
        <v>7.6145126666666667E-3</v>
      </c>
      <c r="M129" s="22">
        <v>4.0072606666666675E-3</v>
      </c>
      <c r="N129" s="18">
        <v>3.2300933333333334E-3</v>
      </c>
      <c r="O129" s="18">
        <v>5.2029913333333329E-3</v>
      </c>
      <c r="P129" s="18">
        <v>5.7222356666666663E-3</v>
      </c>
      <c r="Q129" s="18">
        <v>2.8818429999999998E-3</v>
      </c>
      <c r="R129" s="18">
        <v>4.7624523333333335E-3</v>
      </c>
    </row>
    <row r="130" spans="1:20" x14ac:dyDescent="0.2">
      <c r="A130" s="18" t="s">
        <v>227</v>
      </c>
      <c r="B130" s="18" t="s">
        <v>388</v>
      </c>
      <c r="C130" s="18" t="s">
        <v>436</v>
      </c>
      <c r="D130" s="18" t="s">
        <v>399</v>
      </c>
      <c r="E130" s="56" t="s">
        <v>473</v>
      </c>
      <c r="F130" s="24">
        <v>0.67595892999999996</v>
      </c>
      <c r="G130" s="27">
        <f t="shared" si="3"/>
        <v>3.5459571797968013E-2</v>
      </c>
      <c r="H130" s="5">
        <v>0.90933600000000003</v>
      </c>
      <c r="J130" s="22">
        <v>3.3402166666666669E-4</v>
      </c>
      <c r="K130" s="18">
        <v>6.1926566666666667E-4</v>
      </c>
      <c r="L130" s="18">
        <v>7.8016733333333328E-4</v>
      </c>
      <c r="M130" s="22">
        <v>5.3116066666666667E-4</v>
      </c>
      <c r="N130" s="18">
        <v>8.8588000000000002E-4</v>
      </c>
      <c r="O130" s="18">
        <v>4.277133333333333E-4</v>
      </c>
      <c r="P130" s="18">
        <v>2.84422E-4</v>
      </c>
      <c r="Q130" s="18">
        <v>1.323563E-3</v>
      </c>
      <c r="R130" s="18">
        <v>3.983863333333333E-4</v>
      </c>
    </row>
    <row r="131" spans="1:20" x14ac:dyDescent="0.2">
      <c r="A131" s="18" t="s">
        <v>25</v>
      </c>
      <c r="B131" s="18" t="s">
        <v>263</v>
      </c>
      <c r="C131" s="18" t="s">
        <v>263</v>
      </c>
      <c r="D131" s="18" t="s">
        <v>263</v>
      </c>
      <c r="E131" s="56" t="s">
        <v>473</v>
      </c>
      <c r="F131" s="24">
        <v>0.21970661</v>
      </c>
      <c r="G131" s="27">
        <f t="shared" si="3"/>
        <v>2.7594739771595603E-2</v>
      </c>
      <c r="H131" s="5">
        <v>0.90933600000000003</v>
      </c>
      <c r="I131" s="21"/>
      <c r="J131" s="22">
        <v>4.6130678000000001E-2</v>
      </c>
      <c r="K131" s="18">
        <v>4.9510049333333334E-2</v>
      </c>
      <c r="L131" s="18">
        <v>4.5732202999999999E-2</v>
      </c>
      <c r="M131" s="22">
        <v>4.014604833333333E-2</v>
      </c>
      <c r="N131" s="18">
        <v>4.5349208666666668E-2</v>
      </c>
      <c r="O131" s="18">
        <v>4.4382877333333327E-2</v>
      </c>
      <c r="P131" s="18">
        <v>4.5223887999999997E-2</v>
      </c>
      <c r="Q131" s="18">
        <v>4.6748719333333334E-2</v>
      </c>
      <c r="R131" s="18">
        <v>4.0265261666666663E-2</v>
      </c>
    </row>
    <row r="132" spans="1:20" x14ac:dyDescent="0.2">
      <c r="A132" s="18" t="s">
        <v>29</v>
      </c>
      <c r="B132" s="18" t="s">
        <v>277</v>
      </c>
      <c r="C132" s="18" t="s">
        <v>402</v>
      </c>
      <c r="D132" s="18" t="s">
        <v>403</v>
      </c>
      <c r="E132" s="56" t="s">
        <v>473</v>
      </c>
      <c r="F132" s="24">
        <v>0.24625364999999999</v>
      </c>
      <c r="G132" s="27">
        <f t="shared" si="3"/>
        <v>2.459222332979364E-2</v>
      </c>
      <c r="H132" s="5">
        <v>0.97717410000000005</v>
      </c>
      <c r="J132" s="22">
        <v>1.3112804E-2</v>
      </c>
      <c r="K132" s="18">
        <v>1.7409110666666668E-2</v>
      </c>
      <c r="L132" s="18">
        <v>1.1957731333333332E-2</v>
      </c>
      <c r="M132" s="22">
        <v>1.3317719333333334E-2</v>
      </c>
      <c r="N132" s="18">
        <v>1.5032074333333334E-2</v>
      </c>
      <c r="O132" s="18">
        <v>1.2953180333333333E-2</v>
      </c>
      <c r="P132" s="18">
        <v>1.5993753666666666E-2</v>
      </c>
      <c r="Q132" s="18">
        <v>1.1807965666666668E-2</v>
      </c>
      <c r="R132" s="18">
        <v>1.4548615666666667E-2</v>
      </c>
    </row>
    <row r="133" spans="1:20" x14ac:dyDescent="0.2">
      <c r="A133" s="18" t="s">
        <v>103</v>
      </c>
      <c r="B133" s="18" t="s">
        <v>324</v>
      </c>
      <c r="C133" s="18" t="s">
        <v>404</v>
      </c>
      <c r="D133" s="18" t="s">
        <v>399</v>
      </c>
      <c r="E133" s="56" t="s">
        <v>473</v>
      </c>
      <c r="F133" s="24">
        <v>0.50546358999999996</v>
      </c>
      <c r="G133" s="27">
        <f t="shared" si="3"/>
        <v>2.122018473478544E-2</v>
      </c>
      <c r="H133" s="5">
        <v>0.97717410000000005</v>
      </c>
      <c r="J133" s="22">
        <v>5.695415666666666E-3</v>
      </c>
      <c r="K133" s="18">
        <v>4.707861666666667E-3</v>
      </c>
      <c r="L133" s="18">
        <v>5.2667213333333343E-3</v>
      </c>
      <c r="M133" s="22">
        <v>5.7106216666666662E-3</v>
      </c>
      <c r="N133" s="18">
        <v>6.2806946666666662E-3</v>
      </c>
      <c r="O133" s="18">
        <v>4.9111066666666673E-3</v>
      </c>
      <c r="P133" s="18">
        <v>5.2150296666666667E-3</v>
      </c>
      <c r="Q133" s="18">
        <v>6.4374720000000005E-3</v>
      </c>
      <c r="R133" s="18">
        <v>5.1056186666666665E-3</v>
      </c>
    </row>
    <row r="134" spans="1:20" x14ac:dyDescent="0.2">
      <c r="A134" s="18" t="s">
        <v>226</v>
      </c>
      <c r="B134" s="18" t="s">
        <v>263</v>
      </c>
      <c r="C134" s="18" t="s">
        <v>263</v>
      </c>
      <c r="D134" s="18" t="s">
        <v>263</v>
      </c>
      <c r="E134" s="56" t="s">
        <v>473</v>
      </c>
      <c r="F134" s="24">
        <v>0.67503844999999996</v>
      </c>
      <c r="G134" s="27">
        <f t="shared" ref="G134:G139" si="4">(AVERAGE(J134:N134)-AVERAGE(O134:R134))/AVERAGE(O134:R134)</f>
        <v>1.8467149522764986E-2</v>
      </c>
      <c r="H134" s="5">
        <v>0.97429270000000001</v>
      </c>
      <c r="J134" s="22">
        <v>9.2780033333333338E-4</v>
      </c>
      <c r="K134" s="18">
        <v>5.9970533333333334E-4</v>
      </c>
      <c r="L134" s="18">
        <v>1.030088E-3</v>
      </c>
      <c r="M134" s="22">
        <v>9.3416066666666671E-4</v>
      </c>
      <c r="N134" s="18">
        <v>1.2756916666666668E-3</v>
      </c>
      <c r="O134" s="18">
        <v>7.7756466666666676E-4</v>
      </c>
      <c r="P134" s="18">
        <v>1.4908343333333333E-3</v>
      </c>
      <c r="Q134" s="18">
        <v>5.5610033333333339E-4</v>
      </c>
      <c r="R134" s="18">
        <v>9.2030166666666653E-4</v>
      </c>
    </row>
    <row r="135" spans="1:20" x14ac:dyDescent="0.2">
      <c r="A135" s="18" t="s">
        <v>14</v>
      </c>
      <c r="B135" s="18" t="s">
        <v>264</v>
      </c>
      <c r="C135" s="18" t="s">
        <v>402</v>
      </c>
      <c r="D135" s="18" t="s">
        <v>403</v>
      </c>
      <c r="E135" s="56" t="s">
        <v>473</v>
      </c>
      <c r="F135" s="24">
        <v>0.12488634999999999</v>
      </c>
      <c r="G135" s="27">
        <f t="shared" si="4"/>
        <v>1.6520504241136713E-2</v>
      </c>
      <c r="H135" s="5">
        <v>0.99647920000000001</v>
      </c>
      <c r="J135" s="22">
        <v>2.8323984666666666E-2</v>
      </c>
      <c r="K135" s="18">
        <v>1.9429055666666667E-2</v>
      </c>
      <c r="L135" s="18">
        <v>1.6631839333333332E-2</v>
      </c>
      <c r="M135" s="22">
        <v>2.4174280333333336E-2</v>
      </c>
      <c r="N135" s="18">
        <v>2.7506237999999999E-2</v>
      </c>
      <c r="O135" s="18">
        <v>2.5864136999999999E-2</v>
      </c>
      <c r="P135" s="18">
        <v>1.8507868666666667E-2</v>
      </c>
      <c r="Q135" s="18">
        <v>2.0958748666666666E-2</v>
      </c>
      <c r="R135" s="18">
        <v>2.6012526999999997E-2</v>
      </c>
    </row>
    <row r="136" spans="1:20" x14ac:dyDescent="0.2">
      <c r="A136" s="18" t="s">
        <v>187</v>
      </c>
      <c r="B136" s="18" t="s">
        <v>333</v>
      </c>
      <c r="C136" s="18" t="s">
        <v>333</v>
      </c>
      <c r="D136" s="18" t="s">
        <v>413</v>
      </c>
      <c r="E136" s="56" t="s">
        <v>473</v>
      </c>
      <c r="F136" s="24">
        <v>0.63406585000000004</v>
      </c>
      <c r="G136" s="27">
        <f t="shared" si="4"/>
        <v>1.1786656451720452E-2</v>
      </c>
      <c r="H136" s="5">
        <v>0.90933600000000003</v>
      </c>
      <c r="J136" s="22">
        <v>5.3484099999999998E-4</v>
      </c>
      <c r="K136" s="18">
        <v>5.6281836666666662E-4</v>
      </c>
      <c r="L136" s="18">
        <v>2.5288516666666664E-4</v>
      </c>
      <c r="M136" s="22">
        <v>7.2409699999999994E-4</v>
      </c>
      <c r="N136" s="18">
        <v>4.018193333333333E-4</v>
      </c>
      <c r="O136" s="18">
        <v>1.4360083333333333E-3</v>
      </c>
      <c r="P136" s="18">
        <v>6.6151699999999992E-5</v>
      </c>
      <c r="Q136" s="18">
        <v>7.5519999999999995E-5</v>
      </c>
      <c r="R136" s="18">
        <v>3.8040933333333333E-4</v>
      </c>
    </row>
    <row r="137" spans="1:20" x14ac:dyDescent="0.2">
      <c r="A137" s="18" t="s">
        <v>102</v>
      </c>
      <c r="B137" s="18" t="s">
        <v>263</v>
      </c>
      <c r="C137" s="18" t="s">
        <v>263</v>
      </c>
      <c r="D137" s="18" t="s">
        <v>263</v>
      </c>
      <c r="E137" s="56" t="s">
        <v>473</v>
      </c>
      <c r="F137" s="24">
        <v>0.50337547000000005</v>
      </c>
      <c r="G137" s="27">
        <f t="shared" si="4"/>
        <v>1.1300655518203261E-2</v>
      </c>
      <c r="H137" s="5">
        <v>0.93543010000000004</v>
      </c>
      <c r="J137" s="22">
        <v>5.8097330000000001E-3</v>
      </c>
      <c r="K137" s="18">
        <v>6.586433E-3</v>
      </c>
      <c r="L137" s="18">
        <v>6.1011766666666661E-3</v>
      </c>
      <c r="M137" s="22">
        <v>5.3235176666666661E-3</v>
      </c>
      <c r="N137" s="18">
        <v>6.125072666666666E-3</v>
      </c>
      <c r="O137" s="18">
        <v>5.7119090000000003E-3</v>
      </c>
      <c r="P137" s="18">
        <v>5.7551006666666663E-3</v>
      </c>
      <c r="Q137" s="18">
        <v>7.0746113333333338E-3</v>
      </c>
      <c r="R137" s="18">
        <v>5.1474236666666671E-3</v>
      </c>
    </row>
    <row r="138" spans="1:20" x14ac:dyDescent="0.2">
      <c r="A138" s="18" t="s">
        <v>223</v>
      </c>
      <c r="B138" s="18" t="s">
        <v>386</v>
      </c>
      <c r="C138" s="18" t="s">
        <v>421</v>
      </c>
      <c r="D138" s="18" t="s">
        <v>413</v>
      </c>
      <c r="E138" s="56" t="s">
        <v>473</v>
      </c>
      <c r="F138" s="24">
        <v>0.67222663999999999</v>
      </c>
      <c r="G138" s="27">
        <f t="shared" si="4"/>
        <v>7.1254448065403916E-3</v>
      </c>
      <c r="H138" s="5">
        <v>0.97717410000000005</v>
      </c>
      <c r="J138" s="22">
        <v>1.8504439999999997E-3</v>
      </c>
      <c r="K138" s="18">
        <v>1.9474209999999997E-3</v>
      </c>
      <c r="L138" s="18">
        <v>1.140919E-3</v>
      </c>
      <c r="M138" s="22">
        <v>1.4569293333333334E-3</v>
      </c>
      <c r="N138" s="18">
        <v>1.5939206666666667E-3</v>
      </c>
      <c r="O138" s="18">
        <v>1.3386209999999999E-3</v>
      </c>
      <c r="P138" s="18">
        <v>1.4971193333333333E-3</v>
      </c>
      <c r="Q138" s="18">
        <v>2.0190623333333334E-3</v>
      </c>
      <c r="R138" s="18">
        <v>1.4916829999999999E-3</v>
      </c>
    </row>
    <row r="139" spans="1:20" x14ac:dyDescent="0.2">
      <c r="A139" s="33" t="s">
        <v>22</v>
      </c>
      <c r="B139" s="33" t="s">
        <v>272</v>
      </c>
      <c r="C139" s="33" t="s">
        <v>408</v>
      </c>
      <c r="D139" s="33" t="s">
        <v>399</v>
      </c>
      <c r="E139" s="45" t="s">
        <v>473</v>
      </c>
      <c r="F139" s="42">
        <v>0.19668906</v>
      </c>
      <c r="G139" s="27">
        <f t="shared" si="4"/>
        <v>5.9535826045192209E-3</v>
      </c>
      <c r="H139" s="50">
        <v>0.90933600000000003</v>
      </c>
      <c r="I139" s="33"/>
      <c r="J139" s="40">
        <v>1.7085907333333334E-2</v>
      </c>
      <c r="K139" s="33">
        <v>1.5428445666666665E-2</v>
      </c>
      <c r="L139" s="33">
        <v>1.3097728666666668E-2</v>
      </c>
      <c r="M139" s="40">
        <v>1.5922512999999999E-2</v>
      </c>
      <c r="N139" s="33">
        <v>2.192838866666667E-2</v>
      </c>
      <c r="O139" s="33">
        <v>1.9594132E-2</v>
      </c>
      <c r="P139" s="33">
        <v>1.2896830666666666E-2</v>
      </c>
      <c r="Q139" s="33">
        <v>1.5903759666666666E-2</v>
      </c>
      <c r="R139" s="33">
        <v>1.7980494E-2</v>
      </c>
    </row>
    <row r="140" spans="1:20" s="33" customFormat="1" x14ac:dyDescent="0.2">
      <c r="A140" s="40" t="s">
        <v>151</v>
      </c>
      <c r="B140" s="40" t="s">
        <v>263</v>
      </c>
      <c r="C140" s="40" t="s">
        <v>263</v>
      </c>
      <c r="D140" s="40" t="s">
        <v>263</v>
      </c>
      <c r="E140" s="45" t="s">
        <v>473</v>
      </c>
      <c r="F140" s="43">
        <v>0.58721964999999998</v>
      </c>
      <c r="G140" s="27">
        <v>0</v>
      </c>
      <c r="H140" s="51">
        <v>0.89192499999999997</v>
      </c>
      <c r="I140" s="40"/>
      <c r="J140" s="40">
        <v>0</v>
      </c>
      <c r="K140" s="40">
        <v>1.5200810000000002E-3</v>
      </c>
      <c r="L140" s="40">
        <v>0</v>
      </c>
      <c r="M140" s="40">
        <v>2.1066520000000001E-3</v>
      </c>
      <c r="N140" s="40">
        <v>5.4347833333333328E-4</v>
      </c>
      <c r="O140" s="40">
        <v>0</v>
      </c>
      <c r="P140" s="40">
        <v>0</v>
      </c>
      <c r="Q140" s="40">
        <v>0</v>
      </c>
      <c r="R140" s="40">
        <v>0</v>
      </c>
      <c r="S140" s="40"/>
      <c r="T140" s="40"/>
    </row>
    <row r="141" spans="1:20" x14ac:dyDescent="0.2">
      <c r="A141" s="22" t="s">
        <v>215</v>
      </c>
      <c r="B141" s="22" t="s">
        <v>381</v>
      </c>
      <c r="C141" s="22" t="s">
        <v>381</v>
      </c>
      <c r="D141" s="22" t="s">
        <v>399</v>
      </c>
      <c r="E141" s="56" t="s">
        <v>473</v>
      </c>
      <c r="F141" s="39">
        <v>0.66447164000000003</v>
      </c>
      <c r="G141" s="27">
        <v>0</v>
      </c>
      <c r="H141" s="17">
        <v>0.89192499999999997</v>
      </c>
      <c r="I141" s="22"/>
      <c r="J141" s="22">
        <v>0</v>
      </c>
      <c r="K141" s="22">
        <v>2.8575700000000002E-3</v>
      </c>
      <c r="L141" s="22">
        <v>0</v>
      </c>
      <c r="M141" s="22">
        <v>0</v>
      </c>
      <c r="N141" s="22">
        <v>7.5331333333333333E-6</v>
      </c>
      <c r="O141" s="22">
        <v>0</v>
      </c>
      <c r="P141" s="22">
        <v>0</v>
      </c>
      <c r="Q141" s="22">
        <v>0</v>
      </c>
      <c r="R141" s="22">
        <v>0</v>
      </c>
      <c r="S141" s="22"/>
      <c r="T141" s="22"/>
    </row>
    <row r="142" spans="1:20" x14ac:dyDescent="0.2">
      <c r="A142" s="22" t="s">
        <v>228</v>
      </c>
      <c r="B142" s="22" t="s">
        <v>263</v>
      </c>
      <c r="C142" s="22" t="s">
        <v>263</v>
      </c>
      <c r="D142" s="22" t="s">
        <v>263</v>
      </c>
      <c r="E142" s="56" t="s">
        <v>473</v>
      </c>
      <c r="F142" s="55">
        <v>0.67687209000000004</v>
      </c>
      <c r="G142" s="27">
        <v>0</v>
      </c>
      <c r="H142" s="17">
        <v>0.89192499999999997</v>
      </c>
      <c r="I142" s="22"/>
      <c r="J142" s="22">
        <v>6.9348133333333329E-4</v>
      </c>
      <c r="K142" s="22">
        <v>8.4972966666666666E-4</v>
      </c>
      <c r="L142" s="22">
        <v>0</v>
      </c>
      <c r="M142" s="22">
        <v>0</v>
      </c>
      <c r="N142" s="22">
        <v>1.0923033333333334E-3</v>
      </c>
      <c r="O142" s="22">
        <v>0</v>
      </c>
      <c r="P142" s="22">
        <v>0</v>
      </c>
      <c r="Q142" s="22">
        <v>0</v>
      </c>
      <c r="R142" s="22">
        <v>0</v>
      </c>
      <c r="S142" s="22"/>
      <c r="T142" s="22"/>
    </row>
    <row r="143" spans="1:20" s="33" customFormat="1" ht="15" thickBot="1" x14ac:dyDescent="0.25">
      <c r="A143" s="41" t="s">
        <v>119</v>
      </c>
      <c r="B143" s="41" t="s">
        <v>335</v>
      </c>
      <c r="C143" s="41" t="s">
        <v>406</v>
      </c>
      <c r="D143" s="41" t="s">
        <v>399</v>
      </c>
      <c r="E143" s="46" t="s">
        <v>473</v>
      </c>
      <c r="F143" s="47">
        <v>0.53597779000000001</v>
      </c>
      <c r="G143" s="31">
        <v>0</v>
      </c>
      <c r="H143" s="52">
        <v>0.90933600000000003</v>
      </c>
      <c r="I143" s="41"/>
      <c r="J143" s="41">
        <v>0</v>
      </c>
      <c r="K143" s="41">
        <v>5.0653796666666664E-3</v>
      </c>
      <c r="L143" s="41">
        <v>0</v>
      </c>
      <c r="M143" s="41">
        <v>0</v>
      </c>
      <c r="N143" s="41">
        <v>0</v>
      </c>
      <c r="O143" s="41">
        <v>0</v>
      </c>
      <c r="P143" s="41">
        <v>0</v>
      </c>
      <c r="Q143" s="41">
        <v>0</v>
      </c>
      <c r="R143" s="41">
        <v>0</v>
      </c>
      <c r="S143" s="40"/>
      <c r="T143" s="40"/>
    </row>
    <row r="144" spans="1:20" s="40" customFormat="1" x14ac:dyDescent="0.2">
      <c r="A144" s="22" t="s">
        <v>64</v>
      </c>
      <c r="B144" s="22" t="s">
        <v>304</v>
      </c>
      <c r="C144" s="22" t="s">
        <v>422</v>
      </c>
      <c r="D144" s="22" t="s">
        <v>399</v>
      </c>
      <c r="E144" s="58" t="s">
        <v>7</v>
      </c>
      <c r="F144" s="39">
        <v>0.40275219000000001</v>
      </c>
      <c r="G144" s="27">
        <f t="shared" ref="G144:G175" si="5">(AVERAGE(O144:R144)-AVERAGE(J144:N144))/AVERAGE(J144:N144)</f>
        <v>69.25455806771626</v>
      </c>
      <c r="H144" s="17">
        <v>0.89192499999999997</v>
      </c>
      <c r="I144" s="22"/>
      <c r="J144" s="22">
        <v>3.799766666666667E-5</v>
      </c>
      <c r="K144" s="22">
        <v>1.7778733333333333E-5</v>
      </c>
      <c r="L144" s="22">
        <v>2.3603833333333336E-5</v>
      </c>
      <c r="M144" s="22">
        <v>5.2972999999999996E-5</v>
      </c>
      <c r="N144" s="22">
        <v>0</v>
      </c>
      <c r="O144" s="22">
        <v>0</v>
      </c>
      <c r="P144" s="22">
        <v>0</v>
      </c>
      <c r="Q144" s="22">
        <v>7.438734333333333E-3</v>
      </c>
      <c r="R144" s="22">
        <v>0</v>
      </c>
    </row>
    <row r="145" spans="1:20" x14ac:dyDescent="0.2">
      <c r="A145" s="18" t="s">
        <v>170</v>
      </c>
      <c r="B145" s="18" t="s">
        <v>365</v>
      </c>
      <c r="C145" s="18" t="s">
        <v>406</v>
      </c>
      <c r="D145" s="18" t="s">
        <v>399</v>
      </c>
      <c r="E145" s="58" t="s">
        <v>7</v>
      </c>
      <c r="F145" s="24">
        <v>0.61306866000000004</v>
      </c>
      <c r="G145" s="27">
        <f t="shared" si="5"/>
        <v>11.476738391980494</v>
      </c>
      <c r="H145" s="5">
        <v>0.89192499999999997</v>
      </c>
      <c r="J145" s="22">
        <v>8.6789666666666677E-6</v>
      </c>
      <c r="K145" s="18">
        <v>9.7782999999999995E-5</v>
      </c>
      <c r="L145" s="18">
        <v>0</v>
      </c>
      <c r="M145" s="22">
        <v>0</v>
      </c>
      <c r="N145" s="18">
        <v>1.8540306666666665E-4</v>
      </c>
      <c r="O145" s="18">
        <v>8.3236833333333329E-5</v>
      </c>
      <c r="P145" s="18">
        <v>3.54552E-4</v>
      </c>
      <c r="Q145" s="18">
        <v>6.2933333333333336E-5</v>
      </c>
      <c r="R145" s="18">
        <v>2.4124967666666664E-3</v>
      </c>
      <c r="S145" s="22"/>
      <c r="T145" s="22"/>
    </row>
    <row r="146" spans="1:20" x14ac:dyDescent="0.2">
      <c r="A146" s="18" t="s">
        <v>181</v>
      </c>
      <c r="B146" s="18" t="s">
        <v>293</v>
      </c>
      <c r="C146" s="18" t="s">
        <v>293</v>
      </c>
      <c r="D146" s="18" t="s">
        <v>399</v>
      </c>
      <c r="E146" s="58" t="s">
        <v>7</v>
      </c>
      <c r="F146" s="24">
        <v>0.62695073000000001</v>
      </c>
      <c r="G146" s="27">
        <f t="shared" si="5"/>
        <v>10.894182926919029</v>
      </c>
      <c r="H146" s="5">
        <v>0.97429270000000001</v>
      </c>
      <c r="J146" s="22">
        <v>0</v>
      </c>
      <c r="K146" s="18">
        <v>0</v>
      </c>
      <c r="L146" s="18">
        <v>0</v>
      </c>
      <c r="M146" s="22">
        <v>3.8806666666666669E-5</v>
      </c>
      <c r="N146" s="18">
        <v>2.3291933333333332E-4</v>
      </c>
      <c r="O146" s="18">
        <v>0</v>
      </c>
      <c r="P146" s="18">
        <v>2.585567E-3</v>
      </c>
      <c r="Q146" s="18">
        <v>0</v>
      </c>
      <c r="R146" s="18">
        <v>0</v>
      </c>
    </row>
    <row r="147" spans="1:20" x14ac:dyDescent="0.2">
      <c r="A147" s="18" t="s">
        <v>220</v>
      </c>
      <c r="B147" s="18" t="s">
        <v>384</v>
      </c>
      <c r="C147" s="18" t="s">
        <v>384</v>
      </c>
      <c r="D147" s="18" t="s">
        <v>411</v>
      </c>
      <c r="E147" s="58" t="s">
        <v>7</v>
      </c>
      <c r="F147" s="24">
        <v>0.66934978000000001</v>
      </c>
      <c r="G147" s="27">
        <f t="shared" si="5"/>
        <v>10.693409903060621</v>
      </c>
      <c r="H147" s="5">
        <v>0.90933600000000003</v>
      </c>
      <c r="J147" s="22">
        <v>2.3921433333333334E-5</v>
      </c>
      <c r="K147" s="18">
        <v>6.2225666666666663E-5</v>
      </c>
      <c r="L147" s="18">
        <v>2.9488100000000003E-5</v>
      </c>
      <c r="M147" s="22">
        <v>9.4993666666666672E-5</v>
      </c>
      <c r="N147" s="18">
        <v>2.2599366666666666E-5</v>
      </c>
      <c r="O147" s="18">
        <v>3.358466666666667E-5</v>
      </c>
      <c r="P147" s="18">
        <v>7.4762E-5</v>
      </c>
      <c r="Q147" s="18">
        <v>2.0734400000000002E-3</v>
      </c>
      <c r="R147" s="18">
        <v>0</v>
      </c>
    </row>
    <row r="148" spans="1:20" x14ac:dyDescent="0.2">
      <c r="A148" s="18" t="s">
        <v>140</v>
      </c>
      <c r="B148" s="18" t="s">
        <v>347</v>
      </c>
      <c r="C148" s="18" t="s">
        <v>420</v>
      </c>
      <c r="D148" s="18" t="s">
        <v>413</v>
      </c>
      <c r="E148" s="58" t="s">
        <v>7</v>
      </c>
      <c r="F148" s="24">
        <v>0.57083768000000001</v>
      </c>
      <c r="G148" s="27">
        <f t="shared" si="5"/>
        <v>8.5833409959241269</v>
      </c>
      <c r="H148" s="5">
        <v>0.89192499999999997</v>
      </c>
      <c r="J148" s="22">
        <v>0</v>
      </c>
      <c r="K148" s="18">
        <v>4.4407666666666665E-4</v>
      </c>
      <c r="L148" s="18">
        <v>0</v>
      </c>
      <c r="M148" s="22">
        <v>0</v>
      </c>
      <c r="N148" s="18">
        <v>0</v>
      </c>
      <c r="O148" s="18">
        <v>1.5723708333333336E-3</v>
      </c>
      <c r="P148" s="18">
        <v>8.9714333333333336E-5</v>
      </c>
      <c r="Q148" s="18">
        <v>0</v>
      </c>
      <c r="R148" s="18">
        <v>1.7425053333333333E-3</v>
      </c>
    </row>
    <row r="149" spans="1:20" x14ac:dyDescent="0.2">
      <c r="A149" s="18" t="s">
        <v>84</v>
      </c>
      <c r="B149" s="18" t="s">
        <v>263</v>
      </c>
      <c r="C149" s="18" t="s">
        <v>263</v>
      </c>
      <c r="D149" s="18" t="s">
        <v>263</v>
      </c>
      <c r="E149" s="58" t="s">
        <v>7</v>
      </c>
      <c r="F149" s="24">
        <v>0.46030916999999999</v>
      </c>
      <c r="G149" s="27">
        <f t="shared" si="5"/>
        <v>4.0725636931068321</v>
      </c>
      <c r="H149" s="5">
        <v>0.90933600000000003</v>
      </c>
      <c r="J149" s="22">
        <v>4.7842999999999996E-5</v>
      </c>
      <c r="K149" s="18">
        <v>5.6401880000000006E-4</v>
      </c>
      <c r="L149" s="18">
        <v>5.0331866666666665E-5</v>
      </c>
      <c r="M149" s="22">
        <v>3.3743633333333336E-4</v>
      </c>
      <c r="N149" s="18">
        <v>5.1404766666666676E-4</v>
      </c>
      <c r="O149" s="18">
        <v>1.8855499999999997E-4</v>
      </c>
      <c r="P149" s="18">
        <v>3.4237014333333335E-3</v>
      </c>
      <c r="Q149" s="18">
        <v>1.0395563333333334E-3</v>
      </c>
      <c r="R149" s="18">
        <v>1.4907683333333331E-3</v>
      </c>
    </row>
    <row r="150" spans="1:20" x14ac:dyDescent="0.2">
      <c r="A150" s="18" t="s">
        <v>242</v>
      </c>
      <c r="B150" s="18" t="s">
        <v>390</v>
      </c>
      <c r="C150" s="18" t="s">
        <v>398</v>
      </c>
      <c r="D150" s="18" t="s">
        <v>399</v>
      </c>
      <c r="E150" s="58" t="s">
        <v>7</v>
      </c>
      <c r="F150" s="24">
        <v>0.68873538000000001</v>
      </c>
      <c r="G150" s="27">
        <f t="shared" si="5"/>
        <v>3.8129294912057068</v>
      </c>
      <c r="H150" s="5">
        <v>0.89557100000000001</v>
      </c>
      <c r="J150" s="22">
        <v>1.3615963333333332E-4</v>
      </c>
      <c r="K150" s="18">
        <v>9.2375899999999991E-5</v>
      </c>
      <c r="L150" s="18">
        <v>7.0811333333333331E-5</v>
      </c>
      <c r="M150" s="22">
        <v>0</v>
      </c>
      <c r="N150" s="18">
        <v>1.8540306666666665E-4</v>
      </c>
      <c r="O150" s="18">
        <v>1.3337233333333333E-4</v>
      </c>
      <c r="P150" s="18">
        <v>2.5319033333333335E-4</v>
      </c>
      <c r="Q150" s="18">
        <v>1.3436436666666666E-3</v>
      </c>
      <c r="R150" s="18">
        <v>1.3624746666666667E-4</v>
      </c>
    </row>
    <row r="151" spans="1:20" x14ac:dyDescent="0.2">
      <c r="A151" s="18" t="s">
        <v>66</v>
      </c>
      <c r="B151" s="18" t="s">
        <v>305</v>
      </c>
      <c r="C151" s="18" t="s">
        <v>409</v>
      </c>
      <c r="D151" s="18" t="s">
        <v>399</v>
      </c>
      <c r="E151" s="58" t="s">
        <v>7</v>
      </c>
      <c r="F151" s="24">
        <v>0.40916177999999997</v>
      </c>
      <c r="G151" s="27">
        <f t="shared" si="5"/>
        <v>2.7030331787950388</v>
      </c>
      <c r="H151" s="5">
        <v>0.89192499999999997</v>
      </c>
      <c r="J151" s="22">
        <v>7.3609433333333334E-4</v>
      </c>
      <c r="K151" s="18">
        <v>1.0503433333333334E-3</v>
      </c>
      <c r="L151" s="18">
        <v>8.2580166666666686E-5</v>
      </c>
      <c r="M151" s="22">
        <v>2.3154636666666666E-4</v>
      </c>
      <c r="N151" s="18">
        <v>7.3602866666666654E-4</v>
      </c>
      <c r="O151" s="18">
        <v>6.169670999999999E-3</v>
      </c>
      <c r="P151" s="18">
        <v>9.7430599999999998E-4</v>
      </c>
      <c r="Q151" s="18">
        <v>6.6269799999999987E-4</v>
      </c>
      <c r="R151" s="18">
        <v>5.9652300000000006E-4</v>
      </c>
    </row>
    <row r="152" spans="1:20" x14ac:dyDescent="0.2">
      <c r="A152" s="18" t="s">
        <v>38</v>
      </c>
      <c r="B152" s="18" t="s">
        <v>284</v>
      </c>
      <c r="C152" s="18" t="s">
        <v>412</v>
      </c>
      <c r="D152" s="18" t="s">
        <v>413</v>
      </c>
      <c r="E152" s="59" t="s">
        <v>7</v>
      </c>
      <c r="F152" s="54">
        <v>0.29702882000000003</v>
      </c>
      <c r="G152" s="27">
        <f t="shared" si="5"/>
        <v>2.7002539772473506</v>
      </c>
      <c r="H152" s="5">
        <v>0.89192499999999997</v>
      </c>
      <c r="J152" s="22">
        <v>9.5468700000000007E-4</v>
      </c>
      <c r="K152" s="18">
        <v>2.6399366666666666E-4</v>
      </c>
      <c r="L152" s="18">
        <v>1.800794333333333E-3</v>
      </c>
      <c r="M152" s="22">
        <v>0</v>
      </c>
      <c r="N152" s="18">
        <v>7.8696833333333335E-4</v>
      </c>
      <c r="O152" s="18">
        <v>6.3984179999999995E-3</v>
      </c>
      <c r="P152" s="18">
        <v>2.5188153333333334E-3</v>
      </c>
      <c r="Q152" s="18">
        <v>9.3689000000000012E-4</v>
      </c>
      <c r="R152" s="18">
        <v>1.4137223333333332E-3</v>
      </c>
    </row>
    <row r="153" spans="1:20" x14ac:dyDescent="0.2">
      <c r="A153" s="18" t="s">
        <v>189</v>
      </c>
      <c r="B153" s="18" t="s">
        <v>371</v>
      </c>
      <c r="C153" s="18" t="s">
        <v>415</v>
      </c>
      <c r="D153" s="18" t="s">
        <v>416</v>
      </c>
      <c r="E153" s="58" t="s">
        <v>7</v>
      </c>
      <c r="F153" s="24">
        <v>0.63639332000000004</v>
      </c>
      <c r="G153" s="27">
        <f t="shared" si="5"/>
        <v>2.6102403780611643</v>
      </c>
      <c r="H153" s="5">
        <v>0.90933600000000003</v>
      </c>
      <c r="J153" s="22">
        <v>5.2073999999999996E-5</v>
      </c>
      <c r="K153" s="18">
        <v>6.3599333333333333E-4</v>
      </c>
      <c r="L153" s="18">
        <v>0</v>
      </c>
      <c r="M153" s="22">
        <v>1.8787100000000002E-5</v>
      </c>
      <c r="N153" s="18">
        <v>8.9510533333333323E-5</v>
      </c>
      <c r="O153" s="18">
        <v>1.3433833333333333E-5</v>
      </c>
      <c r="P153" s="18">
        <v>1.652983E-3</v>
      </c>
      <c r="Q153" s="18">
        <v>0</v>
      </c>
      <c r="R153" s="18">
        <v>6.3363833333333333E-4</v>
      </c>
    </row>
    <row r="154" spans="1:20" x14ac:dyDescent="0.2">
      <c r="A154" s="18" t="s">
        <v>175</v>
      </c>
      <c r="B154" s="18" t="s">
        <v>263</v>
      </c>
      <c r="C154" s="18" t="s">
        <v>263</v>
      </c>
      <c r="D154" s="18" t="s">
        <v>263</v>
      </c>
      <c r="E154" s="58" t="s">
        <v>7</v>
      </c>
      <c r="F154" s="24">
        <v>0.61949818999999995</v>
      </c>
      <c r="G154" s="27">
        <f t="shared" si="5"/>
        <v>2.3689958816943015</v>
      </c>
      <c r="H154" s="5">
        <v>0.90933600000000003</v>
      </c>
      <c r="J154" s="22">
        <v>5.1147393333333339E-4</v>
      </c>
      <c r="K154" s="18">
        <v>0</v>
      </c>
      <c r="L154" s="18">
        <v>4.3771899999999999E-4</v>
      </c>
      <c r="M154" s="22">
        <v>0</v>
      </c>
      <c r="N154" s="18">
        <v>0</v>
      </c>
      <c r="O154" s="18">
        <v>0</v>
      </c>
      <c r="P154" s="18">
        <v>5.2333333333333333E-4</v>
      </c>
      <c r="Q154" s="18">
        <v>7.3583533333333338E-4</v>
      </c>
      <c r="R154" s="18">
        <v>1.2990930000000001E-3</v>
      </c>
    </row>
    <row r="155" spans="1:20" x14ac:dyDescent="0.2">
      <c r="A155" s="18" t="s">
        <v>94</v>
      </c>
      <c r="B155" s="18" t="s">
        <v>263</v>
      </c>
      <c r="C155" s="18" t="s">
        <v>263</v>
      </c>
      <c r="D155" s="18" t="s">
        <v>263</v>
      </c>
      <c r="E155" s="58" t="s">
        <v>7</v>
      </c>
      <c r="F155" s="24">
        <v>0.48541573999999998</v>
      </c>
      <c r="G155" s="27">
        <f t="shared" si="5"/>
        <v>2.0531231465376489</v>
      </c>
      <c r="H155" s="5">
        <v>0.90933600000000003</v>
      </c>
      <c r="J155" s="22">
        <v>9.2464333333333335E-5</v>
      </c>
      <c r="K155" s="18">
        <v>1.8524043333333334E-3</v>
      </c>
      <c r="L155" s="18">
        <v>0</v>
      </c>
      <c r="M155" s="22">
        <v>0</v>
      </c>
      <c r="N155" s="18">
        <v>2.5879933333333333E-5</v>
      </c>
      <c r="O155" s="18">
        <v>7.9751219999999996E-4</v>
      </c>
      <c r="P155" s="18">
        <v>3.0468630000000003E-3</v>
      </c>
      <c r="Q155" s="18">
        <v>9.6917533333333334E-4</v>
      </c>
      <c r="R155" s="18">
        <v>0</v>
      </c>
    </row>
    <row r="156" spans="1:20" x14ac:dyDescent="0.2">
      <c r="A156" s="18" t="s">
        <v>142</v>
      </c>
      <c r="B156" s="18" t="s">
        <v>263</v>
      </c>
      <c r="C156" s="18" t="s">
        <v>263</v>
      </c>
      <c r="D156" s="18" t="s">
        <v>263</v>
      </c>
      <c r="E156" s="58" t="s">
        <v>7</v>
      </c>
      <c r="F156" s="24">
        <v>0.57395045</v>
      </c>
      <c r="G156" s="27">
        <f t="shared" si="5"/>
        <v>2.0076011671341614</v>
      </c>
      <c r="H156" s="5">
        <v>0.89192499999999997</v>
      </c>
      <c r="J156" s="22">
        <v>0</v>
      </c>
      <c r="K156" s="18">
        <v>0</v>
      </c>
      <c r="L156" s="18">
        <v>0</v>
      </c>
      <c r="M156" s="22">
        <v>0</v>
      </c>
      <c r="N156" s="18">
        <v>1.3112460000000001E-3</v>
      </c>
      <c r="O156" s="18">
        <v>9.7285399999999999E-4</v>
      </c>
      <c r="P156" s="18">
        <v>0</v>
      </c>
      <c r="Q156" s="18">
        <v>1.2541863333333334E-3</v>
      </c>
      <c r="R156" s="18">
        <v>9.2792366666666663E-4</v>
      </c>
    </row>
    <row r="157" spans="1:20" x14ac:dyDescent="0.2">
      <c r="A157" s="18" t="s">
        <v>39</v>
      </c>
      <c r="B157" s="18" t="s">
        <v>285</v>
      </c>
      <c r="C157" s="18" t="s">
        <v>398</v>
      </c>
      <c r="D157" s="18" t="s">
        <v>399</v>
      </c>
      <c r="E157" s="58" t="s">
        <v>7</v>
      </c>
      <c r="F157" s="24">
        <v>0.30194451999999999</v>
      </c>
      <c r="G157" s="27">
        <f t="shared" si="5"/>
        <v>1.9961231949137681</v>
      </c>
      <c r="H157" s="5">
        <v>0.90933600000000003</v>
      </c>
      <c r="J157" s="22">
        <v>4.3920466666666665E-4</v>
      </c>
      <c r="K157" s="18">
        <v>9.3389366666666673E-4</v>
      </c>
      <c r="L157" s="18">
        <v>8.7446400000000014E-4</v>
      </c>
      <c r="M157" s="22">
        <v>1.7740233333333335E-4</v>
      </c>
      <c r="N157" s="18">
        <v>1.5371036666666667E-3</v>
      </c>
      <c r="O157" s="18">
        <v>1.3024053333333333E-4</v>
      </c>
      <c r="P157" s="18">
        <v>2.6460699999999998E-4</v>
      </c>
      <c r="Q157" s="18">
        <v>9.1018283333333342E-3</v>
      </c>
      <c r="R157" s="18">
        <v>0</v>
      </c>
    </row>
    <row r="158" spans="1:20" x14ac:dyDescent="0.2">
      <c r="A158" s="18" t="s">
        <v>32</v>
      </c>
      <c r="B158" s="18" t="s">
        <v>263</v>
      </c>
      <c r="C158" s="18" t="s">
        <v>263</v>
      </c>
      <c r="D158" s="18" t="s">
        <v>263</v>
      </c>
      <c r="E158" s="58" t="s">
        <v>7</v>
      </c>
      <c r="F158" s="24">
        <v>0.26514678000000003</v>
      </c>
      <c r="G158" s="27">
        <f t="shared" si="5"/>
        <v>1.8433354883127038</v>
      </c>
      <c r="H158" s="5">
        <v>0.89192499999999997</v>
      </c>
      <c r="J158" s="22">
        <v>1.7247913333333332E-3</v>
      </c>
      <c r="K158" s="18">
        <v>1.8205603333333331E-3</v>
      </c>
      <c r="L158" s="18">
        <v>1.200341E-3</v>
      </c>
      <c r="M158" s="22">
        <v>8.2060600000000009E-4</v>
      </c>
      <c r="N158" s="18">
        <v>2.3590156666666666E-3</v>
      </c>
      <c r="O158" s="18">
        <v>1.7310390000000002E-3</v>
      </c>
      <c r="P158" s="18">
        <v>1.1132535666666665E-2</v>
      </c>
      <c r="Q158" s="18">
        <v>2.1639506666666667E-3</v>
      </c>
      <c r="R158" s="18">
        <v>2.9999366666666667E-3</v>
      </c>
    </row>
    <row r="159" spans="1:20" x14ac:dyDescent="0.2">
      <c r="A159" s="18" t="s">
        <v>169</v>
      </c>
      <c r="B159" s="18" t="s">
        <v>364</v>
      </c>
      <c r="C159" s="18" t="s">
        <v>432</v>
      </c>
      <c r="D159" s="18" t="s">
        <v>411</v>
      </c>
      <c r="E159" s="58" t="s">
        <v>7</v>
      </c>
      <c r="F159" s="24">
        <v>0.61177011999999997</v>
      </c>
      <c r="G159" s="27">
        <f t="shared" si="5"/>
        <v>1.8271010862030945</v>
      </c>
      <c r="H159" s="5">
        <v>0.89192499999999997</v>
      </c>
      <c r="J159" s="22">
        <v>7.0232766666666663E-4</v>
      </c>
      <c r="K159" s="18">
        <v>3.8088699999999995E-4</v>
      </c>
      <c r="L159" s="18">
        <v>2.9488100000000003E-5</v>
      </c>
      <c r="M159" s="22">
        <v>1.6151966666666666E-4</v>
      </c>
      <c r="N159" s="18">
        <v>4.3956466666666672E-5</v>
      </c>
      <c r="O159" s="18">
        <v>2.9901233333333335E-4</v>
      </c>
      <c r="P159" s="18">
        <v>1.3700253333333334E-3</v>
      </c>
      <c r="Q159" s="18">
        <v>1.075393E-3</v>
      </c>
      <c r="R159" s="18">
        <v>2.3686933333333336E-4</v>
      </c>
    </row>
    <row r="160" spans="1:20" x14ac:dyDescent="0.2">
      <c r="A160" s="18" t="s">
        <v>31</v>
      </c>
      <c r="B160" s="18" t="s">
        <v>278</v>
      </c>
      <c r="C160" s="18" t="s">
        <v>410</v>
      </c>
      <c r="D160" s="18" t="s">
        <v>411</v>
      </c>
      <c r="E160" s="58" t="s">
        <v>7</v>
      </c>
      <c r="F160" s="24">
        <v>0.25918854000000002</v>
      </c>
      <c r="G160" s="27">
        <f t="shared" si="5"/>
        <v>1.7976295608884825</v>
      </c>
      <c r="H160" s="5">
        <v>0.89192499999999997</v>
      </c>
      <c r="J160" s="22">
        <v>1.4547443333333332E-3</v>
      </c>
      <c r="K160" s="18">
        <v>2.3719072333333335E-3</v>
      </c>
      <c r="L160" s="18">
        <v>7.8431733333333335E-4</v>
      </c>
      <c r="M160" s="22">
        <v>1.5857716666666667E-3</v>
      </c>
      <c r="N160" s="18">
        <v>8.6557399999999992E-4</v>
      </c>
      <c r="O160" s="18">
        <v>3.5840109999999998E-3</v>
      </c>
      <c r="P160" s="18">
        <v>2.0666350000000003E-3</v>
      </c>
      <c r="Q160" s="18">
        <v>1.0230913333333332E-3</v>
      </c>
      <c r="R160" s="18">
        <v>9.1324546666666662E-3</v>
      </c>
    </row>
    <row r="161" spans="1:18" x14ac:dyDescent="0.2">
      <c r="A161" s="18" t="s">
        <v>191</v>
      </c>
      <c r="B161" s="18" t="s">
        <v>333</v>
      </c>
      <c r="C161" s="18" t="s">
        <v>333</v>
      </c>
      <c r="D161" s="18" t="s">
        <v>413</v>
      </c>
      <c r="E161" s="58" t="s">
        <v>7</v>
      </c>
      <c r="F161" s="24">
        <v>0.63869726999999998</v>
      </c>
      <c r="G161" s="27">
        <f t="shared" si="5"/>
        <v>1.7923959456447704</v>
      </c>
      <c r="H161" s="5">
        <v>0.97429270000000001</v>
      </c>
      <c r="J161" s="22">
        <v>2.8857133333333332E-4</v>
      </c>
      <c r="K161" s="18">
        <v>3.2061233333333339E-4</v>
      </c>
      <c r="L161" s="18">
        <v>5.6431700000000004E-5</v>
      </c>
      <c r="M161" s="22">
        <v>2.2804533333333334E-4</v>
      </c>
      <c r="N161" s="18">
        <v>4.6333600000000001E-4</v>
      </c>
      <c r="O161" s="18">
        <v>2.7555333333333332E-4</v>
      </c>
      <c r="P161" s="18">
        <v>7.0898666666666666E-5</v>
      </c>
      <c r="Q161" s="18">
        <v>3.7202666666666666E-4</v>
      </c>
      <c r="R161" s="18">
        <v>2.312939E-3</v>
      </c>
    </row>
    <row r="162" spans="1:18" x14ac:dyDescent="0.2">
      <c r="A162" s="18" t="s">
        <v>229</v>
      </c>
      <c r="B162" s="18" t="s">
        <v>263</v>
      </c>
      <c r="C162" s="18" t="s">
        <v>263</v>
      </c>
      <c r="D162" s="18" t="s">
        <v>263</v>
      </c>
      <c r="E162" s="58" t="s">
        <v>7</v>
      </c>
      <c r="F162" s="24">
        <v>0.67776528999999996</v>
      </c>
      <c r="G162" s="27">
        <f t="shared" si="5"/>
        <v>1.7813136245638888</v>
      </c>
      <c r="H162" s="5">
        <v>0.89192499999999997</v>
      </c>
      <c r="I162" s="21"/>
      <c r="J162" s="22">
        <v>3.1424766666666667E-4</v>
      </c>
      <c r="K162" s="18">
        <v>6.2128866666666667E-5</v>
      </c>
      <c r="L162" s="18">
        <v>2.3379100000000001E-4</v>
      </c>
      <c r="M162" s="22">
        <v>2.9537666666666667E-4</v>
      </c>
      <c r="N162" s="18">
        <v>2.1882499999999999E-4</v>
      </c>
      <c r="O162" s="18">
        <v>3.6961966666666665E-4</v>
      </c>
      <c r="P162" s="18">
        <v>6.6151699999999992E-5</v>
      </c>
      <c r="Q162" s="18">
        <v>8.7884433333333331E-4</v>
      </c>
      <c r="R162" s="18">
        <v>1.187163E-3</v>
      </c>
    </row>
    <row r="163" spans="1:18" x14ac:dyDescent="0.2">
      <c r="A163" s="18" t="s">
        <v>190</v>
      </c>
      <c r="B163" s="18" t="s">
        <v>293</v>
      </c>
      <c r="C163" s="18" t="s">
        <v>293</v>
      </c>
      <c r="D163" s="18" t="s">
        <v>399</v>
      </c>
      <c r="E163" s="58" t="s">
        <v>7</v>
      </c>
      <c r="F163" s="24">
        <v>0.63754639000000002</v>
      </c>
      <c r="G163" s="27">
        <f t="shared" si="5"/>
        <v>1.7289959660276717</v>
      </c>
      <c r="H163" s="5">
        <v>0.89192499999999997</v>
      </c>
      <c r="J163" s="22">
        <v>2.5335093333333337E-4</v>
      </c>
      <c r="K163" s="18">
        <v>2.0642676666666665E-4</v>
      </c>
      <c r="L163" s="18">
        <v>2.5093110000000001E-4</v>
      </c>
      <c r="M163" s="22">
        <v>4.6638533333333331E-4</v>
      </c>
      <c r="N163" s="18">
        <v>3.5370466666666663E-4</v>
      </c>
      <c r="O163" s="18">
        <v>5.4697799999999994E-4</v>
      </c>
      <c r="P163" s="18">
        <v>1.871253E-3</v>
      </c>
      <c r="Q163" s="18">
        <v>4.5139199999999995E-4</v>
      </c>
      <c r="R163" s="18">
        <v>4.7241200000000002E-4</v>
      </c>
    </row>
    <row r="164" spans="1:18" x14ac:dyDescent="0.2">
      <c r="A164" s="18" t="s">
        <v>61</v>
      </c>
      <c r="B164" s="18" t="s">
        <v>263</v>
      </c>
      <c r="C164" s="18" t="s">
        <v>263</v>
      </c>
      <c r="D164" s="18" t="s">
        <v>263</v>
      </c>
      <c r="E164" s="58" t="s">
        <v>7</v>
      </c>
      <c r="F164" s="24">
        <v>0.39289222000000001</v>
      </c>
      <c r="G164" s="27">
        <f t="shared" si="5"/>
        <v>1.613343172483606</v>
      </c>
      <c r="H164" s="5">
        <v>0.99330479999999999</v>
      </c>
      <c r="J164" s="22">
        <v>3.5882E-5</v>
      </c>
      <c r="K164" s="18">
        <v>1.2121496666666666E-4</v>
      </c>
      <c r="L164" s="18">
        <v>5.959801E-4</v>
      </c>
      <c r="M164" s="22">
        <v>2.3563803333333335E-3</v>
      </c>
      <c r="N164" s="18">
        <v>7.5686666666666675E-5</v>
      </c>
      <c r="O164" s="18">
        <v>1.7607956666666664E-3</v>
      </c>
      <c r="P164" s="18">
        <v>4.8247660000000003E-3</v>
      </c>
      <c r="Q164" s="18">
        <v>5.0339833333333329E-5</v>
      </c>
      <c r="R164" s="18">
        <v>2.3198100000000001E-5</v>
      </c>
    </row>
    <row r="165" spans="1:18" x14ac:dyDescent="0.2">
      <c r="A165" s="18" t="s">
        <v>178</v>
      </c>
      <c r="B165" s="18" t="s">
        <v>367</v>
      </c>
      <c r="C165" s="18" t="s">
        <v>408</v>
      </c>
      <c r="D165" s="18" t="s">
        <v>399</v>
      </c>
      <c r="E165" s="59" t="s">
        <v>7</v>
      </c>
      <c r="F165" s="54">
        <v>0.62328373000000004</v>
      </c>
      <c r="G165" s="27">
        <f t="shared" si="5"/>
        <v>1.6009056343474453</v>
      </c>
      <c r="H165" s="5">
        <v>0.90933600000000003</v>
      </c>
      <c r="I165" s="21"/>
      <c r="J165" s="22">
        <v>1.2726369999999999E-4</v>
      </c>
      <c r="K165" s="18">
        <v>4.6540226666666663E-4</v>
      </c>
      <c r="L165" s="18">
        <v>2.0843766666666665E-5</v>
      </c>
      <c r="M165" s="22">
        <v>1.6631466666666668E-5</v>
      </c>
      <c r="N165" s="18">
        <v>5.4238499999999994E-4</v>
      </c>
      <c r="O165" s="18">
        <v>5.3559E-5</v>
      </c>
      <c r="P165" s="18">
        <v>3.2860633333333332E-4</v>
      </c>
      <c r="Q165" s="18">
        <v>7.8560666666666661E-5</v>
      </c>
      <c r="R165" s="18">
        <v>1.9789779999999997E-3</v>
      </c>
    </row>
    <row r="166" spans="1:18" x14ac:dyDescent="0.2">
      <c r="A166" s="18" t="s">
        <v>81</v>
      </c>
      <c r="B166" s="18" t="s">
        <v>314</v>
      </c>
      <c r="C166" s="18" t="s">
        <v>415</v>
      </c>
      <c r="D166" s="18" t="s">
        <v>416</v>
      </c>
      <c r="E166" s="58" t="s">
        <v>7</v>
      </c>
      <c r="F166" s="24">
        <v>0.45231967000000001</v>
      </c>
      <c r="G166" s="27">
        <f t="shared" si="5"/>
        <v>1.37251911625098</v>
      </c>
      <c r="H166" s="5">
        <v>0.90933600000000003</v>
      </c>
      <c r="J166" s="22">
        <v>4.59748E-4</v>
      </c>
      <c r="K166" s="18">
        <v>2.0056740000000003E-3</v>
      </c>
      <c r="L166" s="18">
        <v>2.0945866666666665E-4</v>
      </c>
      <c r="M166" s="22">
        <v>1.8386933333333332E-4</v>
      </c>
      <c r="N166" s="18">
        <v>2.4096866666666666E-4</v>
      </c>
      <c r="O166" s="18">
        <v>1.4581033333333334E-4</v>
      </c>
      <c r="P166" s="18">
        <v>2.5550624333333331E-3</v>
      </c>
      <c r="Q166" s="18">
        <v>5.2634099999999994E-4</v>
      </c>
      <c r="R166" s="18">
        <v>2.6560996666666666E-3</v>
      </c>
    </row>
    <row r="167" spans="1:18" x14ac:dyDescent="0.2">
      <c r="A167" s="18" t="s">
        <v>116</v>
      </c>
      <c r="B167" s="18" t="s">
        <v>333</v>
      </c>
      <c r="C167" s="18" t="s">
        <v>333</v>
      </c>
      <c r="D167" s="18" t="s">
        <v>413</v>
      </c>
      <c r="E167" s="58" t="s">
        <v>7</v>
      </c>
      <c r="F167" s="24">
        <v>0.53066652000000003</v>
      </c>
      <c r="G167" s="27">
        <f t="shared" si="5"/>
        <v>1.3708835779540898</v>
      </c>
      <c r="H167" s="5">
        <v>0.90933600000000003</v>
      </c>
      <c r="J167" s="22">
        <v>3.3816899999999998E-4</v>
      </c>
      <c r="K167" s="18">
        <v>5.4193633333333329E-4</v>
      </c>
      <c r="L167" s="18">
        <v>3.8129799999999997E-4</v>
      </c>
      <c r="M167" s="22">
        <v>1.0103846666666666E-3</v>
      </c>
      <c r="N167" s="18">
        <v>4.6103633333333333E-4</v>
      </c>
      <c r="O167" s="18">
        <v>3.5851736666666668E-3</v>
      </c>
      <c r="P167" s="18">
        <v>6.584416666666667E-4</v>
      </c>
      <c r="Q167" s="18">
        <v>4.2549933333333335E-4</v>
      </c>
      <c r="R167" s="18">
        <v>5.1425200000000009E-4</v>
      </c>
    </row>
    <row r="168" spans="1:18" x14ac:dyDescent="0.2">
      <c r="A168" s="18" t="s">
        <v>138</v>
      </c>
      <c r="B168" s="18" t="s">
        <v>263</v>
      </c>
      <c r="C168" s="18" t="s">
        <v>263</v>
      </c>
      <c r="D168" s="18" t="s">
        <v>263</v>
      </c>
      <c r="E168" s="59" t="s">
        <v>7</v>
      </c>
      <c r="F168" s="54">
        <v>0.56769972000000002</v>
      </c>
      <c r="G168" s="27">
        <f t="shared" si="5"/>
        <v>1.3216878895673034</v>
      </c>
      <c r="H168" s="5">
        <v>0.89192499999999997</v>
      </c>
      <c r="J168" s="22">
        <v>5.7281233333333328E-4</v>
      </c>
      <c r="K168" s="18">
        <v>1.0814803333333333E-3</v>
      </c>
      <c r="L168" s="18">
        <v>0</v>
      </c>
      <c r="M168" s="22">
        <v>0</v>
      </c>
      <c r="N168" s="18">
        <v>0</v>
      </c>
      <c r="O168" s="18">
        <v>5.7005900000000004E-4</v>
      </c>
      <c r="P168" s="18">
        <v>0</v>
      </c>
      <c r="Q168" s="18">
        <v>2.1857230000000001E-3</v>
      </c>
      <c r="R168" s="18">
        <v>3.1681900000000003E-4</v>
      </c>
    </row>
    <row r="169" spans="1:18" x14ac:dyDescent="0.2">
      <c r="A169" s="18" t="s">
        <v>186</v>
      </c>
      <c r="B169" s="18" t="s">
        <v>263</v>
      </c>
      <c r="C169" s="18" t="s">
        <v>263</v>
      </c>
      <c r="D169" s="18" t="s">
        <v>263</v>
      </c>
      <c r="E169" s="58" t="s">
        <v>7</v>
      </c>
      <c r="F169" s="24">
        <v>0.63289660999999997</v>
      </c>
      <c r="G169" s="27">
        <f t="shared" si="5"/>
        <v>1.3019629114610518</v>
      </c>
      <c r="H169" s="5">
        <v>0.93543010000000004</v>
      </c>
      <c r="J169" s="22">
        <v>3.9221466666666669E-4</v>
      </c>
      <c r="K169" s="18">
        <v>3.7394866666666673E-4</v>
      </c>
      <c r="L169" s="18">
        <v>3.8420699999999996E-4</v>
      </c>
      <c r="M169" s="22">
        <v>3.114506666666667E-4</v>
      </c>
      <c r="N169" s="18">
        <v>4.4605500000000005E-4</v>
      </c>
      <c r="O169" s="18">
        <v>3.6599033333333339E-4</v>
      </c>
      <c r="P169" s="18">
        <v>1.0268893333333332E-3</v>
      </c>
      <c r="Q169" s="18">
        <v>4.9411949999999996E-4</v>
      </c>
      <c r="R169" s="18">
        <v>1.6264886666666667E-3</v>
      </c>
    </row>
    <row r="170" spans="1:18" x14ac:dyDescent="0.2">
      <c r="A170" s="18" t="s">
        <v>104</v>
      </c>
      <c r="B170" s="18" t="s">
        <v>325</v>
      </c>
      <c r="C170" s="18" t="s">
        <v>408</v>
      </c>
      <c r="D170" s="18" t="s">
        <v>399</v>
      </c>
      <c r="E170" s="58" t="s">
        <v>7</v>
      </c>
      <c r="F170" s="24">
        <v>0.50750894999999996</v>
      </c>
      <c r="G170" s="27">
        <f t="shared" si="5"/>
        <v>1.2230991014942025</v>
      </c>
      <c r="H170" s="5">
        <v>0.98733190000000004</v>
      </c>
      <c r="J170" s="22">
        <v>7.9462429999999995E-4</v>
      </c>
      <c r="K170" s="18">
        <v>4.1158643333333338E-4</v>
      </c>
      <c r="L170" s="18">
        <v>0</v>
      </c>
      <c r="M170" s="22">
        <v>4.4350566666666666E-4</v>
      </c>
      <c r="N170" s="18">
        <v>5.7980733333333338E-4</v>
      </c>
      <c r="O170" s="18">
        <v>1.3960633333333334E-4</v>
      </c>
      <c r="P170" s="18">
        <v>1.171875E-3</v>
      </c>
      <c r="Q170" s="18">
        <v>8.4837466666666669E-4</v>
      </c>
      <c r="R170" s="18">
        <v>1.8053057666666667E-3</v>
      </c>
    </row>
    <row r="171" spans="1:18" x14ac:dyDescent="0.2">
      <c r="A171" s="18" t="s">
        <v>110</v>
      </c>
      <c r="B171" s="18" t="s">
        <v>263</v>
      </c>
      <c r="C171" s="18" t="s">
        <v>263</v>
      </c>
      <c r="D171" s="18" t="s">
        <v>263</v>
      </c>
      <c r="E171" s="58" t="s">
        <v>7</v>
      </c>
      <c r="F171" s="24">
        <v>0.51932882000000002</v>
      </c>
      <c r="G171" s="27">
        <f t="shared" si="5"/>
        <v>1.1595881972529163</v>
      </c>
      <c r="H171" s="5">
        <v>0.97429270000000001</v>
      </c>
      <c r="I171" s="21"/>
      <c r="J171" s="22">
        <v>1.8659793333333334E-3</v>
      </c>
      <c r="K171" s="18">
        <v>0</v>
      </c>
      <c r="L171" s="18">
        <v>0</v>
      </c>
      <c r="M171" s="22">
        <v>1.1087633333333334E-5</v>
      </c>
      <c r="N171" s="18">
        <v>0</v>
      </c>
      <c r="O171" s="18">
        <v>0</v>
      </c>
      <c r="P171" s="18">
        <v>7.4762E-5</v>
      </c>
      <c r="Q171" s="18">
        <v>0</v>
      </c>
      <c r="R171" s="18">
        <v>3.1681913333333335E-3</v>
      </c>
    </row>
    <row r="172" spans="1:18" x14ac:dyDescent="0.2">
      <c r="A172" s="18" t="s">
        <v>91</v>
      </c>
      <c r="B172" s="18" t="s">
        <v>263</v>
      </c>
      <c r="C172" s="18" t="s">
        <v>263</v>
      </c>
      <c r="D172" s="18" t="s">
        <v>263</v>
      </c>
      <c r="E172" s="58" t="s">
        <v>7</v>
      </c>
      <c r="F172" s="24">
        <v>0.47829337999999999</v>
      </c>
      <c r="G172" s="27">
        <f t="shared" si="5"/>
        <v>1.0255022736790116</v>
      </c>
      <c r="H172" s="5">
        <v>0.90933600000000003</v>
      </c>
      <c r="J172" s="22">
        <v>4.4262766666666666E-4</v>
      </c>
      <c r="K172" s="18">
        <v>1.5826533333333334E-4</v>
      </c>
      <c r="L172" s="18">
        <v>1.1479776666666666E-3</v>
      </c>
      <c r="M172" s="22">
        <v>7.945966666666667E-4</v>
      </c>
      <c r="N172" s="18">
        <v>1.0687400000000001E-3</v>
      </c>
      <c r="O172" s="18">
        <v>2.2451789999999999E-3</v>
      </c>
      <c r="P172" s="18">
        <v>1.1096256666666667E-3</v>
      </c>
      <c r="Q172" s="18">
        <v>2.4984226666666665E-3</v>
      </c>
      <c r="R172" s="18">
        <v>0</v>
      </c>
    </row>
    <row r="173" spans="1:18" x14ac:dyDescent="0.2">
      <c r="A173" s="18" t="s">
        <v>198</v>
      </c>
      <c r="B173" s="18" t="s">
        <v>375</v>
      </c>
      <c r="C173" s="18" t="s">
        <v>422</v>
      </c>
      <c r="D173" s="18" t="s">
        <v>399</v>
      </c>
      <c r="E173" s="59" t="s">
        <v>7</v>
      </c>
      <c r="F173" s="54">
        <v>0.64657531999999995</v>
      </c>
      <c r="G173" s="27">
        <f t="shared" si="5"/>
        <v>1.0092980145168753</v>
      </c>
      <c r="H173" s="5">
        <v>0.90933600000000003</v>
      </c>
      <c r="J173" s="22">
        <v>2.7997599999999998E-4</v>
      </c>
      <c r="K173" s="18">
        <v>4.5583300000000005E-4</v>
      </c>
      <c r="L173" s="18">
        <v>4.6822833333333332E-4</v>
      </c>
      <c r="M173" s="22">
        <v>2.0500333333333334E-4</v>
      </c>
      <c r="N173" s="18">
        <v>2.8324266666666665E-4</v>
      </c>
      <c r="O173" s="18">
        <v>2.4998766666666666E-4</v>
      </c>
      <c r="P173" s="18">
        <v>1.4510343333333332E-4</v>
      </c>
      <c r="Q173" s="18">
        <v>1.903732E-3</v>
      </c>
      <c r="R173" s="18">
        <v>4.2141813333333332E-4</v>
      </c>
    </row>
    <row r="174" spans="1:18" x14ac:dyDescent="0.2">
      <c r="A174" s="18" t="s">
        <v>250</v>
      </c>
      <c r="B174" s="18" t="s">
        <v>395</v>
      </c>
      <c r="C174" s="18" t="s">
        <v>438</v>
      </c>
      <c r="D174" s="18" t="s">
        <v>399</v>
      </c>
      <c r="E174" s="58" t="s">
        <v>7</v>
      </c>
      <c r="F174" s="24">
        <v>0.69511504999999996</v>
      </c>
      <c r="G174" s="27">
        <f t="shared" si="5"/>
        <v>0.99431356005810168</v>
      </c>
      <c r="H174" s="5">
        <v>0.89192499999999997</v>
      </c>
      <c r="J174" s="22">
        <v>1.7377306666666666E-4</v>
      </c>
      <c r="K174" s="18">
        <v>6.2128866666666667E-5</v>
      </c>
      <c r="L174" s="18">
        <v>3.7577800000000001E-4</v>
      </c>
      <c r="M174" s="22">
        <v>1.9926799999999998E-4</v>
      </c>
      <c r="N174" s="18">
        <v>1.3045683333333331E-4</v>
      </c>
      <c r="O174" s="18">
        <v>2.8882700000000002E-4</v>
      </c>
      <c r="P174" s="18">
        <v>1.0455136666666667E-4</v>
      </c>
      <c r="Q174" s="18">
        <v>1.0388259999999999E-3</v>
      </c>
      <c r="R174" s="18">
        <v>6.9760666666666664E-5</v>
      </c>
    </row>
    <row r="175" spans="1:18" x14ac:dyDescent="0.2">
      <c r="A175" s="18" t="s">
        <v>183</v>
      </c>
      <c r="B175" s="18" t="s">
        <v>364</v>
      </c>
      <c r="C175" s="18" t="s">
        <v>432</v>
      </c>
      <c r="D175" s="18" t="s">
        <v>411</v>
      </c>
      <c r="E175" s="58" t="s">
        <v>7</v>
      </c>
      <c r="F175" s="24">
        <v>0.62934027000000003</v>
      </c>
      <c r="G175" s="27">
        <f t="shared" si="5"/>
        <v>0.94956482553731603</v>
      </c>
      <c r="H175" s="5">
        <v>0.89192499999999997</v>
      </c>
      <c r="J175" s="22">
        <v>5.671169999999999E-4</v>
      </c>
      <c r="K175" s="18">
        <v>3.2430033333333334E-4</v>
      </c>
      <c r="L175" s="18">
        <v>3.1971066666666671E-4</v>
      </c>
      <c r="M175" s="22">
        <v>6.3383199999999997E-4</v>
      </c>
      <c r="N175" s="18">
        <v>1.9373193333333333E-4</v>
      </c>
      <c r="O175" s="18">
        <v>5.6734966666666662E-4</v>
      </c>
      <c r="P175" s="18">
        <v>1.4870496666666668E-3</v>
      </c>
      <c r="Q175" s="18">
        <v>8.1124799999999998E-4</v>
      </c>
      <c r="R175" s="18">
        <v>3.1400233333333334E-4</v>
      </c>
    </row>
    <row r="176" spans="1:18" x14ac:dyDescent="0.2">
      <c r="A176" s="18" t="s">
        <v>54</v>
      </c>
      <c r="B176" s="18" t="s">
        <v>297</v>
      </c>
      <c r="C176" s="18" t="s">
        <v>415</v>
      </c>
      <c r="D176" s="18" t="s">
        <v>416</v>
      </c>
      <c r="E176" s="58" t="s">
        <v>7</v>
      </c>
      <c r="F176" s="24">
        <v>0.36817691000000002</v>
      </c>
      <c r="G176" s="27">
        <f t="shared" ref="G176:G207" si="6">(AVERAGE(O176:R176)-AVERAGE(J176:N176))/AVERAGE(J176:N176)</f>
        <v>0.94838823430205921</v>
      </c>
      <c r="H176" s="5">
        <v>0.89192499999999997</v>
      </c>
      <c r="J176" s="22">
        <v>2.1579759999999998E-4</v>
      </c>
      <c r="K176" s="18">
        <v>1.4648846000000001E-3</v>
      </c>
      <c r="L176" s="18">
        <v>5.4936699999999993E-4</v>
      </c>
      <c r="M176" s="22">
        <v>2.5778239999999998E-3</v>
      </c>
      <c r="N176" s="18">
        <v>3.7665666666666667E-5</v>
      </c>
      <c r="O176" s="18">
        <v>2.5904706666666664E-4</v>
      </c>
      <c r="P176" s="18">
        <v>3.6856233333333339E-4</v>
      </c>
      <c r="Q176" s="18">
        <v>1.973446333333333E-3</v>
      </c>
      <c r="R176" s="18">
        <v>4.9517370000000003E-3</v>
      </c>
    </row>
    <row r="177" spans="1:18" x14ac:dyDescent="0.2">
      <c r="A177" s="18" t="s">
        <v>201</v>
      </c>
      <c r="B177" s="18" t="s">
        <v>263</v>
      </c>
      <c r="C177" s="18" t="s">
        <v>263</v>
      </c>
      <c r="D177" s="18" t="s">
        <v>263</v>
      </c>
      <c r="E177" s="58" t="s">
        <v>7</v>
      </c>
      <c r="F177" s="24">
        <v>0.64987075000000005</v>
      </c>
      <c r="G177" s="27">
        <f t="shared" si="6"/>
        <v>0.76975540598562842</v>
      </c>
      <c r="H177" s="5">
        <v>0.90933600000000003</v>
      </c>
      <c r="J177" s="22">
        <v>0</v>
      </c>
      <c r="K177" s="18">
        <v>2.736514E-4</v>
      </c>
      <c r="L177" s="18">
        <v>2.9488100000000003E-5</v>
      </c>
      <c r="M177" s="22">
        <v>4.74969E-4</v>
      </c>
      <c r="N177" s="18">
        <v>4.9470133333333333E-4</v>
      </c>
      <c r="O177" s="18">
        <v>0</v>
      </c>
      <c r="P177" s="18">
        <v>1.5251423333333333E-3</v>
      </c>
      <c r="Q177" s="18">
        <v>2.7690733333333333E-4</v>
      </c>
      <c r="R177" s="18">
        <v>0</v>
      </c>
    </row>
    <row r="178" spans="1:18" x14ac:dyDescent="0.2">
      <c r="A178" s="18" t="s">
        <v>184</v>
      </c>
      <c r="B178" s="18" t="s">
        <v>293</v>
      </c>
      <c r="C178" s="18" t="s">
        <v>293</v>
      </c>
      <c r="D178" s="18" t="s">
        <v>399</v>
      </c>
      <c r="E178" s="58" t="s">
        <v>7</v>
      </c>
      <c r="F178" s="24">
        <v>0.63053406000000001</v>
      </c>
      <c r="G178" s="27">
        <f t="shared" si="6"/>
        <v>0.7676328912056456</v>
      </c>
      <c r="H178" s="5">
        <v>0.90933600000000003</v>
      </c>
      <c r="J178" s="22">
        <v>7.8208566666666671E-4</v>
      </c>
      <c r="K178" s="18">
        <v>4.3891999999999998E-4</v>
      </c>
      <c r="L178" s="18">
        <v>4.6424233333333334E-4</v>
      </c>
      <c r="M178" s="22">
        <v>4.6605866666666663E-4</v>
      </c>
      <c r="N178" s="18">
        <v>6.4954333333333331E-4</v>
      </c>
      <c r="O178" s="18">
        <v>2.3509463333333332E-3</v>
      </c>
      <c r="P178" s="18">
        <v>4.9573433333333333E-4</v>
      </c>
      <c r="Q178" s="18">
        <v>4.4665800000000001E-4</v>
      </c>
      <c r="R178" s="18">
        <v>6.67361E-4</v>
      </c>
    </row>
    <row r="179" spans="1:18" x14ac:dyDescent="0.2">
      <c r="A179" s="18" t="s">
        <v>195</v>
      </c>
      <c r="B179" s="18" t="s">
        <v>339</v>
      </c>
      <c r="C179" s="18" t="s">
        <v>339</v>
      </c>
      <c r="D179" s="18" t="s">
        <v>413</v>
      </c>
      <c r="E179" s="58" t="s">
        <v>7</v>
      </c>
      <c r="F179" s="24">
        <v>0.64325045999999997</v>
      </c>
      <c r="G179" s="27">
        <f t="shared" si="6"/>
        <v>0.75516567152957326</v>
      </c>
      <c r="H179" s="5">
        <v>0.94496429999999998</v>
      </c>
      <c r="I179" s="21"/>
      <c r="J179" s="22">
        <v>5.5884576666666665E-4</v>
      </c>
      <c r="K179" s="18">
        <v>3.3449499999999997E-4</v>
      </c>
      <c r="L179" s="18">
        <v>4.6816166666666667E-4</v>
      </c>
      <c r="M179" s="22">
        <v>2.8015199999999998E-4</v>
      </c>
      <c r="N179" s="18">
        <v>4.0794033333333329E-4</v>
      </c>
      <c r="O179" s="18">
        <v>3.1177200000000004E-4</v>
      </c>
      <c r="P179" s="18">
        <v>1.7500833333333331E-4</v>
      </c>
      <c r="Q179" s="18">
        <v>2.2653203333333335E-4</v>
      </c>
      <c r="R179" s="18">
        <v>2.1645903333333332E-3</v>
      </c>
    </row>
    <row r="180" spans="1:18" x14ac:dyDescent="0.2">
      <c r="A180" s="18" t="s">
        <v>10</v>
      </c>
      <c r="B180" s="18" t="s">
        <v>261</v>
      </c>
      <c r="C180" s="18" t="s">
        <v>398</v>
      </c>
      <c r="D180" s="18" t="s">
        <v>399</v>
      </c>
      <c r="E180" s="58" t="s">
        <v>7</v>
      </c>
      <c r="F180" s="24">
        <v>7.3800539999999998E-2</v>
      </c>
      <c r="G180" s="27">
        <f t="shared" si="6"/>
        <v>0.70220910202566555</v>
      </c>
      <c r="H180" s="5">
        <v>0.89192499999999997</v>
      </c>
      <c r="J180" s="22">
        <v>4.8891890000000004E-3</v>
      </c>
      <c r="K180" s="18">
        <v>2.7252361666666668E-3</v>
      </c>
      <c r="L180" s="18">
        <v>9.4789809999999992E-3</v>
      </c>
      <c r="M180" s="22">
        <v>1.8199011000000001E-2</v>
      </c>
      <c r="N180" s="18">
        <v>2.5879933333333333E-5</v>
      </c>
      <c r="O180" s="18">
        <v>8.2270266666666664E-3</v>
      </c>
      <c r="P180" s="18">
        <v>7.5784520999999999E-3</v>
      </c>
      <c r="Q180" s="18">
        <v>2.1956966999999997E-2</v>
      </c>
      <c r="R180" s="18">
        <v>1.0332855666666666E-2</v>
      </c>
    </row>
    <row r="181" spans="1:18" x14ac:dyDescent="0.2">
      <c r="A181" s="18" t="s">
        <v>60</v>
      </c>
      <c r="B181" s="18" t="s">
        <v>301</v>
      </c>
      <c r="C181" s="18" t="s">
        <v>406</v>
      </c>
      <c r="D181" s="18" t="s">
        <v>399</v>
      </c>
      <c r="E181" s="58" t="s">
        <v>7</v>
      </c>
      <c r="F181" s="24">
        <v>0.3894686</v>
      </c>
      <c r="G181" s="27">
        <f t="shared" si="6"/>
        <v>0.69087103462068766</v>
      </c>
      <c r="H181" s="5">
        <v>0.89192499999999997</v>
      </c>
      <c r="J181" s="22">
        <v>1.6473056666666665E-3</v>
      </c>
      <c r="K181" s="18">
        <v>1.6173263333333335E-3</v>
      </c>
      <c r="L181" s="18">
        <v>2.5744270000000002E-3</v>
      </c>
      <c r="M181" s="22">
        <v>2.277544333333333E-3</v>
      </c>
      <c r="N181" s="18">
        <v>1.6418683333333333E-3</v>
      </c>
      <c r="O181" s="18">
        <v>2.0034749999999998E-3</v>
      </c>
      <c r="P181" s="18">
        <v>1.9772483333333332E-3</v>
      </c>
      <c r="Q181" s="18">
        <v>6.9865443333333331E-3</v>
      </c>
      <c r="R181" s="18">
        <v>2.2329859999999997E-3</v>
      </c>
    </row>
    <row r="182" spans="1:18" x14ac:dyDescent="0.2">
      <c r="A182" s="18" t="s">
        <v>179</v>
      </c>
      <c r="B182" s="18" t="s">
        <v>368</v>
      </c>
      <c r="C182" s="18" t="s">
        <v>401</v>
      </c>
      <c r="D182" s="18" t="s">
        <v>399</v>
      </c>
      <c r="E182" s="58" t="s">
        <v>7</v>
      </c>
      <c r="F182" s="24">
        <v>0.62453373000000001</v>
      </c>
      <c r="G182" s="27">
        <f t="shared" si="6"/>
        <v>0.67366245147820403</v>
      </c>
      <c r="H182" s="5">
        <v>0.89192499999999997</v>
      </c>
      <c r="J182" s="22">
        <v>7.3921933333333332E-4</v>
      </c>
      <c r="K182" s="18">
        <v>1.132809E-3</v>
      </c>
      <c r="L182" s="18">
        <v>6.0920500000000003E-4</v>
      </c>
      <c r="M182" s="22">
        <v>6.3526100000000003E-4</v>
      </c>
      <c r="N182" s="18">
        <v>6.4624766666666672E-4</v>
      </c>
      <c r="O182" s="18">
        <v>9.7229433333333333E-4</v>
      </c>
      <c r="P182" s="18">
        <v>1.8705636666666667E-3</v>
      </c>
      <c r="Q182" s="18">
        <v>7.9033666666666663E-4</v>
      </c>
      <c r="R182" s="18">
        <v>1.4048533333333333E-3</v>
      </c>
    </row>
    <row r="183" spans="1:18" x14ac:dyDescent="0.2">
      <c r="A183" s="18" t="s">
        <v>34</v>
      </c>
      <c r="B183" s="18" t="s">
        <v>280</v>
      </c>
      <c r="C183" s="18" t="s">
        <v>409</v>
      </c>
      <c r="D183" s="18" t="s">
        <v>399</v>
      </c>
      <c r="E183" s="58" t="s">
        <v>7</v>
      </c>
      <c r="F183" s="24">
        <v>0.27646954000000001</v>
      </c>
      <c r="G183" s="27">
        <f t="shared" si="6"/>
        <v>0.5546111848287083</v>
      </c>
      <c r="H183" s="5">
        <v>0.89192499999999997</v>
      </c>
      <c r="J183" s="22">
        <v>3.0202100000000002E-3</v>
      </c>
      <c r="K183" s="18">
        <v>3.5555933333333337E-3</v>
      </c>
      <c r="L183" s="18">
        <v>3.0856583333333334E-3</v>
      </c>
      <c r="M183" s="22">
        <v>6.8782460000000002E-3</v>
      </c>
      <c r="N183" s="18">
        <v>3.0189169999999999E-3</v>
      </c>
      <c r="O183" s="18">
        <v>5.0473810000000001E-3</v>
      </c>
      <c r="P183" s="18">
        <v>5.3070143333333328E-3</v>
      </c>
      <c r="Q183" s="18">
        <v>7.6115506666666671E-3</v>
      </c>
      <c r="R183" s="18">
        <v>6.3588993333333335E-3</v>
      </c>
    </row>
    <row r="184" spans="1:18" x14ac:dyDescent="0.2">
      <c r="A184" s="18" t="s">
        <v>98</v>
      </c>
      <c r="B184" s="18" t="s">
        <v>323</v>
      </c>
      <c r="C184" s="18" t="s">
        <v>306</v>
      </c>
      <c r="D184" s="18" t="s">
        <v>399</v>
      </c>
      <c r="E184" s="59" t="s">
        <v>7</v>
      </c>
      <c r="F184" s="54">
        <v>0.49466137999999998</v>
      </c>
      <c r="G184" s="27">
        <f t="shared" si="6"/>
        <v>0.52992535002918173</v>
      </c>
      <c r="H184" s="5">
        <v>0.89192499999999997</v>
      </c>
      <c r="J184" s="22">
        <v>1.8750273333333334E-3</v>
      </c>
      <c r="K184" s="18">
        <v>1.9632506666666665E-3</v>
      </c>
      <c r="L184" s="18">
        <v>2.3246183333333337E-3</v>
      </c>
      <c r="M184" s="22">
        <v>1.9258749999999999E-3</v>
      </c>
      <c r="N184" s="18">
        <v>1.6353226666666668E-3</v>
      </c>
      <c r="O184" s="18">
        <v>3.2068719999999999E-3</v>
      </c>
      <c r="P184" s="18">
        <v>3.6998056666666668E-3</v>
      </c>
      <c r="Q184" s="18">
        <v>2.5138236666666668E-3</v>
      </c>
      <c r="R184" s="18">
        <v>2.4812089999999998E-3</v>
      </c>
    </row>
    <row r="185" spans="1:18" x14ac:dyDescent="0.2">
      <c r="A185" s="18" t="s">
        <v>17</v>
      </c>
      <c r="B185" s="18" t="s">
        <v>267</v>
      </c>
      <c r="C185" s="18" t="s">
        <v>306</v>
      </c>
      <c r="D185" s="18" t="s">
        <v>399</v>
      </c>
      <c r="E185" s="58" t="s">
        <v>7</v>
      </c>
      <c r="F185" s="24">
        <v>0.15498600000000001</v>
      </c>
      <c r="G185" s="27">
        <f t="shared" si="6"/>
        <v>0.48565045970013754</v>
      </c>
      <c r="H185" s="5">
        <v>0.96793359999999995</v>
      </c>
      <c r="J185" s="22">
        <v>2.5777419999999996E-3</v>
      </c>
      <c r="K185" s="18">
        <v>4.2268499999999996E-4</v>
      </c>
      <c r="L185" s="18">
        <v>6.2757013333333339E-3</v>
      </c>
      <c r="M185" s="22">
        <v>3.809584E-3</v>
      </c>
      <c r="N185" s="18">
        <v>3.284161666666667E-3</v>
      </c>
      <c r="O185" s="18">
        <v>4.8907666666666667E-3</v>
      </c>
      <c r="P185" s="18">
        <v>1.658772E-3</v>
      </c>
      <c r="Q185" s="18">
        <v>1.0094186666666666E-2</v>
      </c>
      <c r="R185" s="18">
        <v>2.8122033333333337E-3</v>
      </c>
    </row>
    <row r="186" spans="1:18" x14ac:dyDescent="0.2">
      <c r="A186" s="18" t="s">
        <v>194</v>
      </c>
      <c r="B186" s="18" t="s">
        <v>374</v>
      </c>
      <c r="C186" s="18" t="s">
        <v>435</v>
      </c>
      <c r="D186" s="18" t="s">
        <v>403</v>
      </c>
      <c r="E186" s="58" t="s">
        <v>7</v>
      </c>
      <c r="F186" s="24">
        <v>0.64212818999999999</v>
      </c>
      <c r="G186" s="27">
        <f t="shared" si="6"/>
        <v>0.48217070426228648</v>
      </c>
      <c r="H186" s="5">
        <v>0.90933600000000003</v>
      </c>
      <c r="J186" s="22">
        <v>9.4792533333333334E-4</v>
      </c>
      <c r="K186" s="18">
        <v>6.2743866666666666E-4</v>
      </c>
      <c r="L186" s="18">
        <v>3.1005600000000001E-4</v>
      </c>
      <c r="M186" s="22">
        <v>9.0682466666666673E-4</v>
      </c>
      <c r="N186" s="18">
        <v>3.0929866666666665E-4</v>
      </c>
      <c r="O186" s="18">
        <v>1.5675806666666668E-3</v>
      </c>
      <c r="P186" s="18">
        <v>6.6449599999999999E-4</v>
      </c>
      <c r="Q186" s="18">
        <v>7.8082600000000009E-4</v>
      </c>
      <c r="R186" s="18">
        <v>6.6471066666666664E-4</v>
      </c>
    </row>
    <row r="187" spans="1:18" x14ac:dyDescent="0.2">
      <c r="A187" s="18" t="s">
        <v>182</v>
      </c>
      <c r="B187" s="18" t="s">
        <v>306</v>
      </c>
      <c r="C187" s="18" t="s">
        <v>425</v>
      </c>
      <c r="D187" s="18" t="s">
        <v>413</v>
      </c>
      <c r="E187" s="58" t="s">
        <v>7</v>
      </c>
      <c r="F187" s="24">
        <v>0.62814597999999999</v>
      </c>
      <c r="G187" s="27">
        <f t="shared" si="6"/>
        <v>0.442897898178153</v>
      </c>
      <c r="H187" s="5">
        <v>0.89192499999999997</v>
      </c>
      <c r="J187" s="22">
        <v>1.439815333333333E-3</v>
      </c>
      <c r="K187" s="18">
        <v>1.4348419999999998E-3</v>
      </c>
      <c r="L187" s="18">
        <v>7.5069433333333337E-4</v>
      </c>
      <c r="M187" s="22">
        <v>1.0270376666666667E-3</v>
      </c>
      <c r="N187" s="18">
        <v>1.1517023333333333E-3</v>
      </c>
      <c r="O187" s="18">
        <v>1.3857236666666665E-3</v>
      </c>
      <c r="P187" s="18">
        <v>2.1796813333333333E-3</v>
      </c>
      <c r="Q187" s="18">
        <v>1.8882916666666666E-3</v>
      </c>
      <c r="R187" s="18">
        <v>1.2460726666666665E-3</v>
      </c>
    </row>
    <row r="188" spans="1:18" x14ac:dyDescent="0.2">
      <c r="A188" s="18" t="s">
        <v>204</v>
      </c>
      <c r="B188" s="18" t="s">
        <v>263</v>
      </c>
      <c r="C188" s="18" t="s">
        <v>263</v>
      </c>
      <c r="D188" s="18" t="s">
        <v>263</v>
      </c>
      <c r="E188" s="58" t="s">
        <v>7</v>
      </c>
      <c r="F188" s="24">
        <v>0.65309704000000002</v>
      </c>
      <c r="G188" s="27">
        <f t="shared" si="6"/>
        <v>0.43937740954048654</v>
      </c>
      <c r="H188" s="5">
        <v>0.89192499999999997</v>
      </c>
      <c r="J188" s="22">
        <v>1.1650433333333333E-3</v>
      </c>
      <c r="K188" s="18">
        <v>8.3748299999999998E-4</v>
      </c>
      <c r="L188" s="18">
        <v>8.8170800000000004E-4</v>
      </c>
      <c r="M188" s="22">
        <v>1.0895003333333333E-3</v>
      </c>
      <c r="N188" s="18">
        <v>1.107369E-3</v>
      </c>
      <c r="O188" s="18">
        <v>9.8487766666666664E-4</v>
      </c>
      <c r="P188" s="18">
        <v>1.3258590000000002E-3</v>
      </c>
      <c r="Q188" s="18">
        <v>1.139688E-3</v>
      </c>
      <c r="R188" s="18">
        <v>2.4004759999999999E-3</v>
      </c>
    </row>
    <row r="189" spans="1:18" x14ac:dyDescent="0.2">
      <c r="A189" s="18" t="s">
        <v>122</v>
      </c>
      <c r="B189" s="18" t="s">
        <v>263</v>
      </c>
      <c r="C189" s="18" t="s">
        <v>263</v>
      </c>
      <c r="D189" s="18" t="s">
        <v>263</v>
      </c>
      <c r="E189" s="58" t="s">
        <v>7</v>
      </c>
      <c r="F189" s="24">
        <v>0.54119481999999997</v>
      </c>
      <c r="G189" s="27">
        <f t="shared" si="6"/>
        <v>0.43496858575264535</v>
      </c>
      <c r="H189" s="5">
        <v>0.90933600000000003</v>
      </c>
      <c r="J189" s="22">
        <v>4.4531066666666667E-4</v>
      </c>
      <c r="K189" s="18">
        <v>5.0349599999999998E-4</v>
      </c>
      <c r="L189" s="18">
        <v>1.3796286666666665E-3</v>
      </c>
      <c r="M189" s="22">
        <v>7.6709266666666668E-4</v>
      </c>
      <c r="N189" s="18">
        <v>3.5149606666666668E-4</v>
      </c>
      <c r="O189" s="18">
        <v>3.2842333333333332E-4</v>
      </c>
      <c r="P189" s="18">
        <v>3.1680566666666667E-4</v>
      </c>
      <c r="Q189" s="18">
        <v>6.7175800000000006E-4</v>
      </c>
      <c r="R189" s="18">
        <v>2.6401099999999998E-3</v>
      </c>
    </row>
    <row r="190" spans="1:18" x14ac:dyDescent="0.2">
      <c r="A190" s="18" t="s">
        <v>36</v>
      </c>
      <c r="B190" s="18" t="s">
        <v>282</v>
      </c>
      <c r="C190" s="18" t="s">
        <v>398</v>
      </c>
      <c r="D190" s="18" t="s">
        <v>399</v>
      </c>
      <c r="E190" s="58" t="s">
        <v>7</v>
      </c>
      <c r="F190" s="24">
        <v>0.28704197999999997</v>
      </c>
      <c r="G190" s="27">
        <f t="shared" si="6"/>
        <v>0.41726015353349627</v>
      </c>
      <c r="H190" s="5">
        <v>0.91079010000000005</v>
      </c>
      <c r="J190" s="22">
        <v>1.6583199999999998E-3</v>
      </c>
      <c r="K190" s="18">
        <v>2.4577116666666663E-3</v>
      </c>
      <c r="L190" s="18">
        <v>5.9598400000000003E-4</v>
      </c>
      <c r="M190" s="22">
        <v>3.2743813333333334E-3</v>
      </c>
      <c r="N190" s="18">
        <v>2.8036480000000002E-3</v>
      </c>
      <c r="O190" s="18">
        <v>5.7492619999999989E-3</v>
      </c>
      <c r="P190" s="18">
        <v>1.2098146666666666E-3</v>
      </c>
      <c r="Q190" s="18">
        <v>3.6403276666666668E-3</v>
      </c>
      <c r="R190" s="18">
        <v>1.6344363333333333E-3</v>
      </c>
    </row>
    <row r="191" spans="1:18" x14ac:dyDescent="0.2">
      <c r="A191" s="18" t="s">
        <v>248</v>
      </c>
      <c r="B191" s="18" t="s">
        <v>263</v>
      </c>
      <c r="C191" s="18" t="s">
        <v>263</v>
      </c>
      <c r="D191" s="18" t="s">
        <v>263</v>
      </c>
      <c r="E191" s="59" t="s">
        <v>7</v>
      </c>
      <c r="F191" s="54">
        <v>0.69354884000000006</v>
      </c>
      <c r="G191" s="27">
        <f t="shared" si="6"/>
        <v>0.40476223800953059</v>
      </c>
      <c r="H191" s="5">
        <v>0.89557100000000001</v>
      </c>
      <c r="J191" s="22">
        <v>8.1327933333333324E-4</v>
      </c>
      <c r="K191" s="18">
        <v>4.0541633333333334E-4</v>
      </c>
      <c r="L191" s="18">
        <v>4.3895566666666668E-4</v>
      </c>
      <c r="M191" s="22">
        <v>6.6786600000000003E-4</v>
      </c>
      <c r="N191" s="18">
        <v>1.3940216666666666E-4</v>
      </c>
      <c r="O191" s="18">
        <v>4.47205E-4</v>
      </c>
      <c r="P191" s="18">
        <v>3.4671066666666666E-4</v>
      </c>
      <c r="Q191" s="18">
        <v>8.5269200000000005E-4</v>
      </c>
      <c r="R191" s="18">
        <v>1.1234929999999999E-3</v>
      </c>
    </row>
    <row r="192" spans="1:18" x14ac:dyDescent="0.2">
      <c r="A192" s="18" t="s">
        <v>13</v>
      </c>
      <c r="B192" s="18" t="s">
        <v>263</v>
      </c>
      <c r="C192" s="18" t="s">
        <v>263</v>
      </c>
      <c r="D192" s="18" t="s">
        <v>263</v>
      </c>
      <c r="E192" s="58" t="s">
        <v>7</v>
      </c>
      <c r="F192" s="24">
        <v>0.11428708</v>
      </c>
      <c r="G192" s="27">
        <f t="shared" si="6"/>
        <v>0.38355480687979115</v>
      </c>
      <c r="H192" s="5">
        <v>0.6729735</v>
      </c>
      <c r="J192" s="22">
        <v>1.4912324666666666E-2</v>
      </c>
      <c r="K192" s="18">
        <v>1.7221060333333333E-2</v>
      </c>
      <c r="L192" s="18">
        <v>1.4040583333333334E-2</v>
      </c>
      <c r="M192" s="22">
        <v>1.8754561666666669E-2</v>
      </c>
      <c r="N192" s="18">
        <v>1.3819400000000001E-2</v>
      </c>
      <c r="O192" s="18">
        <v>1.7663524333333333E-2</v>
      </c>
      <c r="P192" s="18">
        <v>2.7775511000000003E-2</v>
      </c>
      <c r="Q192" s="18">
        <v>1.8847711999999999E-2</v>
      </c>
      <c r="R192" s="18">
        <v>2.2874914333333329E-2</v>
      </c>
    </row>
    <row r="193" spans="1:18" x14ac:dyDescent="0.2">
      <c r="A193" s="18" t="s">
        <v>141</v>
      </c>
      <c r="B193" s="18" t="s">
        <v>348</v>
      </c>
      <c r="C193" s="18" t="s">
        <v>420</v>
      </c>
      <c r="D193" s="18" t="s">
        <v>413</v>
      </c>
      <c r="E193" s="58" t="s">
        <v>7</v>
      </c>
      <c r="F193" s="24">
        <v>0.57239876999999995</v>
      </c>
      <c r="G193" s="27">
        <f t="shared" si="6"/>
        <v>0.37486333602509214</v>
      </c>
      <c r="H193" s="5">
        <v>0.90933600000000003</v>
      </c>
      <c r="J193" s="22">
        <v>8.850436666666666E-4</v>
      </c>
      <c r="K193" s="18">
        <v>1.423154E-3</v>
      </c>
      <c r="L193" s="18">
        <v>1.4188606666666666E-3</v>
      </c>
      <c r="M193" s="22">
        <v>1.4560059999999999E-3</v>
      </c>
      <c r="N193" s="18">
        <v>1.0454120000000001E-3</v>
      </c>
      <c r="O193" s="18">
        <v>1.3226123333333333E-3</v>
      </c>
      <c r="P193" s="18">
        <v>3.1612106666666661E-3</v>
      </c>
      <c r="Q193" s="18">
        <v>1.2166470000000002E-3</v>
      </c>
      <c r="R193" s="18">
        <v>1.150173E-3</v>
      </c>
    </row>
    <row r="194" spans="1:18" x14ac:dyDescent="0.2">
      <c r="A194" s="18" t="s">
        <v>254</v>
      </c>
      <c r="B194" s="18" t="s">
        <v>397</v>
      </c>
      <c r="C194" s="18" t="s">
        <v>404</v>
      </c>
      <c r="D194" s="18" t="s">
        <v>399</v>
      </c>
      <c r="E194" s="58" t="s">
        <v>7</v>
      </c>
      <c r="F194" s="24">
        <v>0.69818360999999995</v>
      </c>
      <c r="G194" s="27">
        <f t="shared" si="6"/>
        <v>0.35110663115923985</v>
      </c>
      <c r="H194" s="5">
        <v>0.89192499999999997</v>
      </c>
      <c r="J194" s="22">
        <v>5.5199466666666674E-4</v>
      </c>
      <c r="K194" s="18">
        <v>7.9908266666666675E-4</v>
      </c>
      <c r="L194" s="18">
        <v>6.2888966666666663E-4</v>
      </c>
      <c r="M194" s="22">
        <v>1.1048426666666665E-3</v>
      </c>
      <c r="N194" s="18">
        <v>4.6962666666666665E-4</v>
      </c>
      <c r="O194" s="18">
        <v>8.2620666666666665E-4</v>
      </c>
      <c r="P194" s="18">
        <v>8.90492E-4</v>
      </c>
      <c r="Q194" s="18">
        <v>1.2168656666666667E-3</v>
      </c>
      <c r="R194" s="18">
        <v>9.0837366666666672E-4</v>
      </c>
    </row>
    <row r="195" spans="1:18" x14ac:dyDescent="0.2">
      <c r="A195" s="18" t="s">
        <v>78</v>
      </c>
      <c r="B195" s="18" t="s">
        <v>263</v>
      </c>
      <c r="C195" s="18" t="s">
        <v>263</v>
      </c>
      <c r="D195" s="18" t="s">
        <v>263</v>
      </c>
      <c r="E195" s="59" t="s">
        <v>7</v>
      </c>
      <c r="F195" s="54">
        <v>0.44418444000000001</v>
      </c>
      <c r="G195" s="27">
        <f t="shared" si="6"/>
        <v>0.34797588647665473</v>
      </c>
      <c r="H195" s="5">
        <v>0.97717410000000005</v>
      </c>
      <c r="J195" s="22">
        <v>0</v>
      </c>
      <c r="K195" s="18">
        <v>3.6711626666666667E-3</v>
      </c>
      <c r="L195" s="18">
        <v>0</v>
      </c>
      <c r="M195" s="22">
        <v>0</v>
      </c>
      <c r="N195" s="18">
        <v>0</v>
      </c>
      <c r="O195" s="18">
        <v>0</v>
      </c>
      <c r="P195" s="18">
        <v>0</v>
      </c>
      <c r="Q195" s="18">
        <v>0</v>
      </c>
      <c r="R195" s="18">
        <v>3.9589109999999999E-3</v>
      </c>
    </row>
    <row r="196" spans="1:18" x14ac:dyDescent="0.2">
      <c r="A196" s="18" t="s">
        <v>12</v>
      </c>
      <c r="B196" s="18" t="s">
        <v>263</v>
      </c>
      <c r="C196" s="18" t="s">
        <v>263</v>
      </c>
      <c r="D196" s="18" t="s">
        <v>263</v>
      </c>
      <c r="E196" s="58" t="s">
        <v>7</v>
      </c>
      <c r="F196" s="24">
        <v>0.10262979</v>
      </c>
      <c r="G196" s="27">
        <f t="shared" si="6"/>
        <v>0.33897845459805248</v>
      </c>
      <c r="H196" s="5">
        <v>0.9281625</v>
      </c>
      <c r="J196" s="22">
        <v>9.8364186666666659E-3</v>
      </c>
      <c r="K196" s="18">
        <v>8.938519666666667E-3</v>
      </c>
      <c r="L196" s="18">
        <v>9.3197266666666674E-4</v>
      </c>
      <c r="M196" s="22">
        <v>1.2940576666666667E-3</v>
      </c>
      <c r="N196" s="18">
        <v>9.31677E-4</v>
      </c>
      <c r="O196" s="18">
        <v>3.2864386666666668E-3</v>
      </c>
      <c r="P196" s="18">
        <v>8.6018413333333339E-3</v>
      </c>
      <c r="Q196" s="18">
        <v>6.5435246666666657E-3</v>
      </c>
      <c r="R196" s="18">
        <v>5.0620673333333331E-3</v>
      </c>
    </row>
    <row r="197" spans="1:18" x14ac:dyDescent="0.2">
      <c r="A197" s="18" t="s">
        <v>139</v>
      </c>
      <c r="B197" s="18" t="s">
        <v>346</v>
      </c>
      <c r="C197" s="18" t="s">
        <v>306</v>
      </c>
      <c r="D197" s="18" t="s">
        <v>399</v>
      </c>
      <c r="E197" s="58" t="s">
        <v>7</v>
      </c>
      <c r="F197" s="24">
        <v>0.56927254999999999</v>
      </c>
      <c r="G197" s="27">
        <f t="shared" si="6"/>
        <v>0.33639315606251396</v>
      </c>
      <c r="H197" s="5">
        <v>1</v>
      </c>
      <c r="J197" s="22">
        <v>1.1058383333333334E-3</v>
      </c>
      <c r="K197" s="18">
        <v>4.271113333333333E-4</v>
      </c>
      <c r="L197" s="18">
        <v>5.3657716666666657E-4</v>
      </c>
      <c r="M197" s="22">
        <v>1.1597409999999999E-3</v>
      </c>
      <c r="N197" s="18">
        <v>9.8979466666666654E-4</v>
      </c>
      <c r="O197" s="18">
        <v>8.0748866666666662E-4</v>
      </c>
      <c r="P197" s="18">
        <v>5.0886066666666673E-4</v>
      </c>
      <c r="Q197" s="18">
        <v>2.3023006666666669E-3</v>
      </c>
      <c r="R197" s="18">
        <v>8.9201100000000017E-4</v>
      </c>
    </row>
    <row r="198" spans="1:18" x14ac:dyDescent="0.2">
      <c r="A198" s="18" t="s">
        <v>163</v>
      </c>
      <c r="B198" s="18" t="s">
        <v>359</v>
      </c>
      <c r="C198" s="18" t="s">
        <v>431</v>
      </c>
      <c r="D198" s="18" t="s">
        <v>411</v>
      </c>
      <c r="E198" s="58" t="s">
        <v>7</v>
      </c>
      <c r="F198" s="24">
        <v>0.60383522000000001</v>
      </c>
      <c r="G198" s="27">
        <f t="shared" si="6"/>
        <v>0.32295282584477653</v>
      </c>
      <c r="H198" s="5">
        <v>0.94496429999999998</v>
      </c>
      <c r="J198" s="22">
        <v>1.7043093333333334E-4</v>
      </c>
      <c r="K198" s="18">
        <v>7.3432703333333339E-4</v>
      </c>
      <c r="L198" s="18">
        <v>4.5551633333333337E-4</v>
      </c>
      <c r="M198" s="22">
        <v>9.6911800000000004E-4</v>
      </c>
      <c r="N198" s="18">
        <v>1.7733833333333332E-4</v>
      </c>
      <c r="O198" s="18">
        <v>7.0664466666666662E-4</v>
      </c>
      <c r="P198" s="18">
        <v>1.2932433333333334E-4</v>
      </c>
      <c r="Q198" s="18">
        <v>1.7066613333333333E-3</v>
      </c>
      <c r="R198" s="18">
        <v>1.1039876666666667E-4</v>
      </c>
    </row>
    <row r="199" spans="1:18" x14ac:dyDescent="0.2">
      <c r="A199" s="18" t="s">
        <v>205</v>
      </c>
      <c r="B199" s="18" t="s">
        <v>377</v>
      </c>
      <c r="C199" s="18" t="s">
        <v>408</v>
      </c>
      <c r="D199" s="18" t="s">
        <v>399</v>
      </c>
      <c r="E199" s="58" t="s">
        <v>7</v>
      </c>
      <c r="F199" s="24">
        <v>0.65416383</v>
      </c>
      <c r="G199" s="27">
        <f t="shared" si="6"/>
        <v>0.3165816886120762</v>
      </c>
      <c r="H199" s="5">
        <v>0.90933600000000003</v>
      </c>
      <c r="J199" s="22">
        <v>2.9719000000000002E-4</v>
      </c>
      <c r="K199" s="18">
        <v>7.428673333333334E-4</v>
      </c>
      <c r="L199" s="18">
        <v>5.9069033333333332E-4</v>
      </c>
      <c r="M199" s="22">
        <v>3.2038266666666666E-4</v>
      </c>
      <c r="N199" s="18">
        <v>8.631256666666666E-4</v>
      </c>
      <c r="O199" s="18">
        <v>2.4782066666666664E-4</v>
      </c>
      <c r="P199" s="18">
        <v>1.0567163333333335E-3</v>
      </c>
      <c r="Q199" s="18">
        <v>1.0885723333333335E-3</v>
      </c>
      <c r="R199" s="18">
        <v>5.7104900000000001E-4</v>
      </c>
    </row>
    <row r="200" spans="1:18" x14ac:dyDescent="0.2">
      <c r="A200" s="18" t="s">
        <v>152</v>
      </c>
      <c r="B200" s="18" t="s">
        <v>263</v>
      </c>
      <c r="C200" s="18" t="s">
        <v>263</v>
      </c>
      <c r="D200" s="18" t="s">
        <v>263</v>
      </c>
      <c r="E200" s="58" t="s">
        <v>7</v>
      </c>
      <c r="F200" s="24">
        <v>0.58864214000000004</v>
      </c>
      <c r="G200" s="27">
        <f t="shared" si="6"/>
        <v>0.31418983297031583</v>
      </c>
      <c r="H200" s="5">
        <v>0.94496429999999998</v>
      </c>
      <c r="J200" s="22">
        <v>1.2575306666666667E-3</v>
      </c>
      <c r="K200" s="18">
        <v>9.2732666666666666E-4</v>
      </c>
      <c r="L200" s="18">
        <v>1.1317623333333331E-3</v>
      </c>
      <c r="M200" s="22">
        <v>6.2713899999999997E-4</v>
      </c>
      <c r="N200" s="18">
        <v>8.7189233333333325E-4</v>
      </c>
      <c r="O200" s="18">
        <v>7.7210433333333329E-4</v>
      </c>
      <c r="P200" s="18">
        <v>9.7740000000000001E-4</v>
      </c>
      <c r="Q200" s="18">
        <v>1.0119786666666667E-3</v>
      </c>
      <c r="R200" s="18">
        <v>2.3014606666666667E-3</v>
      </c>
    </row>
    <row r="201" spans="1:18" x14ac:dyDescent="0.2">
      <c r="A201" s="18" t="s">
        <v>236</v>
      </c>
      <c r="B201" s="18" t="s">
        <v>333</v>
      </c>
      <c r="C201" s="18" t="s">
        <v>333</v>
      </c>
      <c r="D201" s="18" t="s">
        <v>413</v>
      </c>
      <c r="E201" s="58" t="s">
        <v>7</v>
      </c>
      <c r="F201" s="24">
        <v>0.68375505000000003</v>
      </c>
      <c r="G201" s="27">
        <f t="shared" si="6"/>
        <v>0.31378230606703789</v>
      </c>
      <c r="H201" s="5">
        <v>0.89192499999999997</v>
      </c>
      <c r="J201" s="22">
        <v>4.1983833333333328E-4</v>
      </c>
      <c r="K201" s="18">
        <v>1.0920063333333333E-3</v>
      </c>
      <c r="L201" s="18">
        <v>3.0757800000000003E-4</v>
      </c>
      <c r="M201" s="22">
        <v>9.6865600000000003E-4</v>
      </c>
      <c r="N201" s="18">
        <v>6.1222433333333335E-4</v>
      </c>
      <c r="O201" s="18">
        <v>5.5665200000000004E-4</v>
      </c>
      <c r="P201" s="18">
        <v>7.6072533333333334E-4</v>
      </c>
      <c r="Q201" s="18">
        <v>6.3545833333333336E-4</v>
      </c>
      <c r="R201" s="18">
        <v>1.6209706666666668E-3</v>
      </c>
    </row>
    <row r="202" spans="1:18" x14ac:dyDescent="0.2">
      <c r="A202" s="18" t="s">
        <v>145</v>
      </c>
      <c r="B202" s="18" t="s">
        <v>263</v>
      </c>
      <c r="C202" s="18" t="s">
        <v>263</v>
      </c>
      <c r="D202" s="18" t="s">
        <v>263</v>
      </c>
      <c r="E202" s="58" t="s">
        <v>7</v>
      </c>
      <c r="F202" s="24">
        <v>0.57846224999999996</v>
      </c>
      <c r="G202" s="27">
        <f t="shared" si="6"/>
        <v>0.3056310754567893</v>
      </c>
      <c r="H202" s="5">
        <v>0.97717410000000005</v>
      </c>
      <c r="J202" s="22">
        <v>1.2944983333333332E-3</v>
      </c>
      <c r="K202" s="18">
        <v>0</v>
      </c>
      <c r="L202" s="18">
        <v>0</v>
      </c>
      <c r="M202" s="22">
        <v>8.2108333333333339E-4</v>
      </c>
      <c r="N202" s="18">
        <v>0</v>
      </c>
      <c r="O202" s="18">
        <v>6.51496E-4</v>
      </c>
      <c r="P202" s="18">
        <v>0</v>
      </c>
      <c r="Q202" s="18">
        <v>1.5582393333333333E-3</v>
      </c>
      <c r="R202" s="18">
        <v>0</v>
      </c>
    </row>
    <row r="203" spans="1:18" x14ac:dyDescent="0.2">
      <c r="A203" s="18" t="s">
        <v>28</v>
      </c>
      <c r="B203" s="18" t="s">
        <v>276</v>
      </c>
      <c r="C203" s="18" t="s">
        <v>409</v>
      </c>
      <c r="D203" s="18" t="s">
        <v>399</v>
      </c>
      <c r="E203" s="59" t="s">
        <v>7</v>
      </c>
      <c r="F203" s="54">
        <v>0.23976627</v>
      </c>
      <c r="G203" s="27">
        <f t="shared" si="6"/>
        <v>0.30151307231304009</v>
      </c>
      <c r="H203" s="5">
        <v>0.94496429999999998</v>
      </c>
      <c r="J203" s="22">
        <v>3.2237223333333336E-3</v>
      </c>
      <c r="K203" s="18">
        <v>2.8361536666666669E-3</v>
      </c>
      <c r="L203" s="18">
        <v>2.1104299999999999E-3</v>
      </c>
      <c r="M203" s="22">
        <v>4.3773226666666666E-3</v>
      </c>
      <c r="N203" s="18">
        <v>6.6922206666666676E-3</v>
      </c>
      <c r="O203" s="18">
        <v>3.113967E-3</v>
      </c>
      <c r="P203" s="18">
        <v>1.1407728666666667E-2</v>
      </c>
      <c r="Q203" s="18">
        <v>2.4949899999999999E-3</v>
      </c>
      <c r="R203" s="18">
        <v>3.0160466666666664E-3</v>
      </c>
    </row>
    <row r="204" spans="1:18" x14ac:dyDescent="0.2">
      <c r="A204" s="18" t="s">
        <v>65</v>
      </c>
      <c r="B204" s="18" t="s">
        <v>263</v>
      </c>
      <c r="C204" s="18" t="s">
        <v>263</v>
      </c>
      <c r="D204" s="18" t="s">
        <v>263</v>
      </c>
      <c r="E204" s="58" t="s">
        <v>7</v>
      </c>
      <c r="F204" s="24">
        <v>0.40597318999999998</v>
      </c>
      <c r="G204" s="27">
        <f t="shared" si="6"/>
        <v>0.29762228205895291</v>
      </c>
      <c r="H204" s="5">
        <v>0.929145</v>
      </c>
      <c r="J204" s="22">
        <v>1.5487749999999998E-3</v>
      </c>
      <c r="K204" s="18">
        <v>3.51701E-4</v>
      </c>
      <c r="L204" s="18">
        <v>1.5928243333333334E-3</v>
      </c>
      <c r="M204" s="22">
        <v>0</v>
      </c>
      <c r="N204" s="18">
        <v>2.0264110000000001E-3</v>
      </c>
      <c r="O204" s="18">
        <v>1.725018E-3</v>
      </c>
      <c r="P204" s="18">
        <v>2.0933326666666666E-3</v>
      </c>
      <c r="Q204" s="18">
        <v>1.9116496666666666E-3</v>
      </c>
      <c r="R204" s="18">
        <v>0</v>
      </c>
    </row>
    <row r="205" spans="1:18" x14ac:dyDescent="0.2">
      <c r="A205" s="18" t="s">
        <v>58</v>
      </c>
      <c r="B205" s="18" t="s">
        <v>300</v>
      </c>
      <c r="C205" s="18" t="s">
        <v>421</v>
      </c>
      <c r="D205" s="18" t="s">
        <v>413</v>
      </c>
      <c r="E205" s="59" t="s">
        <v>7</v>
      </c>
      <c r="F205" s="54">
        <v>0.38251173999999999</v>
      </c>
      <c r="G205" s="27">
        <f t="shared" si="6"/>
        <v>0.27665185525718605</v>
      </c>
      <c r="H205" s="5">
        <v>0.94496429999999998</v>
      </c>
      <c r="J205" s="22">
        <v>2.9553726666666663E-3</v>
      </c>
      <c r="K205" s="18">
        <v>3.055312666666666E-3</v>
      </c>
      <c r="L205" s="18">
        <v>2.622972333333333E-3</v>
      </c>
      <c r="M205" s="22">
        <v>2.586823666666667E-3</v>
      </c>
      <c r="N205" s="18">
        <v>2.6111229999999999E-3</v>
      </c>
      <c r="O205" s="18">
        <v>2.5968696666666667E-3</v>
      </c>
      <c r="P205" s="18">
        <v>2.8266496666666668E-3</v>
      </c>
      <c r="Q205" s="18">
        <v>2.2048346666666669E-3</v>
      </c>
      <c r="R205" s="18">
        <v>6.4981606666666665E-3</v>
      </c>
    </row>
    <row r="206" spans="1:18" x14ac:dyDescent="0.2">
      <c r="A206" s="18" t="s">
        <v>148</v>
      </c>
      <c r="B206" s="18" t="s">
        <v>333</v>
      </c>
      <c r="C206" s="18" t="s">
        <v>333</v>
      </c>
      <c r="D206" s="18" t="s">
        <v>413</v>
      </c>
      <c r="E206" s="59" t="s">
        <v>7</v>
      </c>
      <c r="F206" s="54">
        <v>0.58286919000000004</v>
      </c>
      <c r="G206" s="27">
        <f t="shared" si="6"/>
        <v>0.27649202195219885</v>
      </c>
      <c r="H206" s="5">
        <v>0.90933600000000003</v>
      </c>
      <c r="J206" s="22">
        <v>9.9853200000000011E-4</v>
      </c>
      <c r="K206" s="18">
        <v>1.7994753333333332E-3</v>
      </c>
      <c r="L206" s="18">
        <v>6.3593266666666672E-4</v>
      </c>
      <c r="M206" s="22">
        <v>1.1259546666666667E-3</v>
      </c>
      <c r="N206" s="18">
        <v>1.1560399999999999E-3</v>
      </c>
      <c r="O206" s="18">
        <v>1.0717606666666667E-3</v>
      </c>
      <c r="P206" s="18">
        <v>1.2108329999999999E-3</v>
      </c>
      <c r="Q206" s="18">
        <v>2.1188920000000003E-3</v>
      </c>
      <c r="R206" s="18">
        <v>1.4355903333333334E-3</v>
      </c>
    </row>
    <row r="207" spans="1:18" x14ac:dyDescent="0.2">
      <c r="A207" s="18" t="s">
        <v>219</v>
      </c>
      <c r="B207" s="18" t="s">
        <v>383</v>
      </c>
      <c r="C207" s="18" t="s">
        <v>401</v>
      </c>
      <c r="D207" s="18" t="s">
        <v>399</v>
      </c>
      <c r="E207" s="58" t="s">
        <v>7</v>
      </c>
      <c r="F207" s="24">
        <v>0.66838593999999996</v>
      </c>
      <c r="G207" s="27">
        <f t="shared" si="6"/>
        <v>0.26455644384610288</v>
      </c>
      <c r="H207" s="5">
        <v>0.90933600000000003</v>
      </c>
      <c r="J207" s="22">
        <v>3.9608433333333332E-4</v>
      </c>
      <c r="K207" s="18">
        <v>7.9634266666666665E-4</v>
      </c>
      <c r="L207" s="18">
        <v>1.0977646666666665E-3</v>
      </c>
      <c r="M207" s="22">
        <v>1.0381426666666667E-3</v>
      </c>
      <c r="N207" s="18">
        <v>7.4019599999999993E-4</v>
      </c>
      <c r="O207" s="18">
        <v>1.4017680000000001E-3</v>
      </c>
      <c r="P207" s="18">
        <v>4.7299800000000003E-4</v>
      </c>
      <c r="Q207" s="18">
        <v>1.2541876666666667E-3</v>
      </c>
      <c r="R207" s="18">
        <v>9.8695533333333324E-4</v>
      </c>
    </row>
    <row r="208" spans="1:18" x14ac:dyDescent="0.2">
      <c r="A208" s="18" t="s">
        <v>214</v>
      </c>
      <c r="B208" s="18" t="s">
        <v>281</v>
      </c>
      <c r="C208" s="18" t="s">
        <v>281</v>
      </c>
      <c r="D208" s="18" t="s">
        <v>399</v>
      </c>
      <c r="E208" s="58" t="s">
        <v>7</v>
      </c>
      <c r="F208" s="24">
        <v>0.66348191000000001</v>
      </c>
      <c r="G208" s="27">
        <f t="shared" ref="G208:G239" si="7">(AVERAGE(O208:R208)-AVERAGE(J208:N208))/AVERAGE(J208:N208)</f>
        <v>0.25281896960391892</v>
      </c>
      <c r="H208" s="5">
        <v>0.89192499999999997</v>
      </c>
      <c r="J208" s="22">
        <v>1.2637100000000001E-3</v>
      </c>
      <c r="K208" s="18">
        <v>1.3699873333333334E-3</v>
      </c>
      <c r="L208" s="18">
        <v>1.5518433333333332E-3</v>
      </c>
      <c r="M208" s="22">
        <v>1.396617E-3</v>
      </c>
      <c r="N208" s="18">
        <v>1.5161806666666668E-3</v>
      </c>
      <c r="O208" s="18">
        <v>1.6704839999999999E-3</v>
      </c>
      <c r="P208" s="18">
        <v>2.0063643333333332E-3</v>
      </c>
      <c r="Q208" s="18">
        <v>1.7316070000000002E-3</v>
      </c>
      <c r="R208" s="18">
        <v>1.705891E-3</v>
      </c>
    </row>
    <row r="209" spans="1:18" x14ac:dyDescent="0.2">
      <c r="A209" s="18" t="s">
        <v>97</v>
      </c>
      <c r="B209" s="18" t="s">
        <v>322</v>
      </c>
      <c r="C209" s="18" t="s">
        <v>404</v>
      </c>
      <c r="D209" s="18" t="s">
        <v>399</v>
      </c>
      <c r="E209" s="58" t="s">
        <v>7</v>
      </c>
      <c r="F209" s="24">
        <v>0.49240687999999999</v>
      </c>
      <c r="G209" s="27">
        <f t="shared" si="7"/>
        <v>0.25039680083662375</v>
      </c>
      <c r="H209" s="5">
        <v>0.90933600000000003</v>
      </c>
      <c r="J209" s="22">
        <v>2.6265679999999997E-3</v>
      </c>
      <c r="K209" s="18">
        <v>1.3505986666666667E-3</v>
      </c>
      <c r="L209" s="18">
        <v>2.5333529999999999E-3</v>
      </c>
      <c r="M209" s="22">
        <v>2.848752E-3</v>
      </c>
      <c r="N209" s="18">
        <v>1.6653606666666666E-3</v>
      </c>
      <c r="O209" s="18">
        <v>2.7570463333333336E-3</v>
      </c>
      <c r="P209" s="18">
        <v>1.4100573333333333E-3</v>
      </c>
      <c r="Q209" s="18">
        <v>3.9490369999999999E-3</v>
      </c>
      <c r="R209" s="18">
        <v>2.9119913333333337E-3</v>
      </c>
    </row>
    <row r="210" spans="1:18" x14ac:dyDescent="0.2">
      <c r="A210" s="18" t="s">
        <v>208</v>
      </c>
      <c r="B210" s="18" t="s">
        <v>293</v>
      </c>
      <c r="C210" s="18" t="s">
        <v>293</v>
      </c>
      <c r="D210" s="18" t="s">
        <v>399</v>
      </c>
      <c r="E210" s="59" t="s">
        <v>7</v>
      </c>
      <c r="F210" s="54">
        <v>0.65734731000000002</v>
      </c>
      <c r="G210" s="27">
        <f t="shared" si="7"/>
        <v>0.21860218343296547</v>
      </c>
      <c r="H210" s="5">
        <v>0.97717410000000005</v>
      </c>
      <c r="J210" s="22">
        <v>1.0215980000000001E-3</v>
      </c>
      <c r="K210" s="18">
        <v>5.0677866666666669E-4</v>
      </c>
      <c r="L210" s="18">
        <v>8.1852999999999993E-4</v>
      </c>
      <c r="M210" s="22">
        <v>6.5115500000000005E-4</v>
      </c>
      <c r="N210" s="18">
        <v>7.0979966666666653E-4</v>
      </c>
      <c r="O210" s="18">
        <v>1.0721563333333333E-3</v>
      </c>
      <c r="P210" s="18">
        <v>6.242326666666667E-4</v>
      </c>
      <c r="Q210" s="18">
        <v>1.1552426666666667E-3</v>
      </c>
      <c r="R210" s="18">
        <v>7.6309466666666661E-4</v>
      </c>
    </row>
    <row r="211" spans="1:18" x14ac:dyDescent="0.2">
      <c r="A211" s="18" t="s">
        <v>143</v>
      </c>
      <c r="B211" s="18" t="s">
        <v>349</v>
      </c>
      <c r="C211" s="18" t="s">
        <v>429</v>
      </c>
      <c r="D211" s="18" t="s">
        <v>399</v>
      </c>
      <c r="E211" s="58" t="s">
        <v>7</v>
      </c>
      <c r="F211" s="24">
        <v>0.57546375999999999</v>
      </c>
      <c r="G211" s="27">
        <f t="shared" si="7"/>
        <v>0.20951594776143981</v>
      </c>
      <c r="H211" s="5">
        <v>0.99647920000000001</v>
      </c>
      <c r="J211" s="22">
        <v>1.3965986666666667E-3</v>
      </c>
      <c r="K211" s="18">
        <v>9.0902966666666675E-4</v>
      </c>
      <c r="L211" s="18">
        <v>7.8266049999999997E-4</v>
      </c>
      <c r="M211" s="22">
        <v>4.612466666666667E-4</v>
      </c>
      <c r="N211" s="18">
        <v>7.4763499999999997E-4</v>
      </c>
      <c r="O211" s="18">
        <v>7.1899866666666663E-4</v>
      </c>
      <c r="P211" s="18">
        <v>6.55559E-4</v>
      </c>
      <c r="Q211" s="18">
        <v>2.1171559999999998E-3</v>
      </c>
      <c r="R211" s="18">
        <v>6.6628333333333331E-4</v>
      </c>
    </row>
    <row r="212" spans="1:18" x14ac:dyDescent="0.2">
      <c r="A212" s="18" t="s">
        <v>222</v>
      </c>
      <c r="B212" s="18" t="s">
        <v>385</v>
      </c>
      <c r="C212" s="18" t="s">
        <v>409</v>
      </c>
      <c r="D212" s="18" t="s">
        <v>399</v>
      </c>
      <c r="E212" s="58" t="s">
        <v>7</v>
      </c>
      <c r="F212" s="24">
        <v>0.67127219000000005</v>
      </c>
      <c r="G212" s="27">
        <f t="shared" si="7"/>
        <v>0.19769324135631505</v>
      </c>
      <c r="H212" s="5">
        <v>0.90933600000000003</v>
      </c>
      <c r="J212" s="22">
        <v>3.1600209999999999E-4</v>
      </c>
      <c r="K212" s="18">
        <v>2.6402000000000001E-4</v>
      </c>
      <c r="L212" s="18">
        <v>5.5298866666666667E-4</v>
      </c>
      <c r="M212" s="22">
        <v>9.6517693333333324E-4</v>
      </c>
      <c r="N212" s="18">
        <v>4.7625733333333332E-4</v>
      </c>
      <c r="O212" s="18">
        <v>3.8011133333333335E-4</v>
      </c>
      <c r="P212" s="18">
        <v>1.2673183333333333E-3</v>
      </c>
      <c r="Q212" s="18">
        <v>1.9815566666666666E-4</v>
      </c>
      <c r="R212" s="18">
        <v>6.2113100000000003E-4</v>
      </c>
    </row>
    <row r="213" spans="1:18" x14ac:dyDescent="0.2">
      <c r="A213" s="18" t="s">
        <v>8</v>
      </c>
      <c r="B213" s="18" t="s">
        <v>259</v>
      </c>
      <c r="C213" s="18" t="s">
        <v>398</v>
      </c>
      <c r="D213" s="18" t="s">
        <v>399</v>
      </c>
      <c r="E213" s="59" t="s">
        <v>7</v>
      </c>
      <c r="F213" s="54">
        <v>2.7474999999999999E-2</v>
      </c>
      <c r="G213" s="27">
        <f t="shared" si="7"/>
        <v>0.18949406699008106</v>
      </c>
      <c r="H213" s="5">
        <v>0.89557100000000001</v>
      </c>
      <c r="I213" s="21"/>
      <c r="J213" s="22">
        <v>4.3946490333333338E-2</v>
      </c>
      <c r="K213" s="18">
        <v>3.7330865333333338E-2</v>
      </c>
      <c r="L213" s="18">
        <v>3.9330451999999995E-2</v>
      </c>
      <c r="M213" s="22">
        <v>4.7166636000000005E-2</v>
      </c>
      <c r="N213" s="18">
        <v>4.5197473999999994E-2</v>
      </c>
      <c r="O213" s="18">
        <v>4.6140439666666672E-2</v>
      </c>
      <c r="P213" s="18">
        <v>6.5128785666666675E-2</v>
      </c>
      <c r="Q213" s="18">
        <v>3.8487375999999997E-2</v>
      </c>
      <c r="R213" s="18">
        <v>5.2906464666666674E-2</v>
      </c>
    </row>
    <row r="214" spans="1:18" x14ac:dyDescent="0.2">
      <c r="A214" s="18" t="s">
        <v>109</v>
      </c>
      <c r="B214" s="18" t="s">
        <v>329</v>
      </c>
      <c r="C214" s="18" t="s">
        <v>401</v>
      </c>
      <c r="D214" s="18" t="s">
        <v>399</v>
      </c>
      <c r="E214" s="58" t="s">
        <v>7</v>
      </c>
      <c r="F214" s="24">
        <v>0.51739241000000002</v>
      </c>
      <c r="G214" s="27">
        <f t="shared" si="7"/>
        <v>0.18548815761653401</v>
      </c>
      <c r="H214" s="5">
        <v>0.90933600000000003</v>
      </c>
      <c r="J214" s="22">
        <v>1.4586640000000001E-3</v>
      </c>
      <c r="K214" s="18">
        <v>1.4177146666666668E-3</v>
      </c>
      <c r="L214" s="18">
        <v>1.6516193333333332E-3</v>
      </c>
      <c r="M214" s="22">
        <v>7.8114566666666666E-4</v>
      </c>
      <c r="N214" s="18">
        <v>1.0001436666666667E-3</v>
      </c>
      <c r="O214" s="18">
        <v>1.1825480000000001E-3</v>
      </c>
      <c r="P214" s="18">
        <v>8.5507100000000011E-4</v>
      </c>
      <c r="Q214" s="18">
        <v>9.7839600000000008E-4</v>
      </c>
      <c r="R214" s="18">
        <v>2.9676533333333338E-3</v>
      </c>
    </row>
    <row r="215" spans="1:18" x14ac:dyDescent="0.2">
      <c r="A215" s="18" t="s">
        <v>96</v>
      </c>
      <c r="B215" s="18" t="s">
        <v>321</v>
      </c>
      <c r="C215" s="18" t="s">
        <v>409</v>
      </c>
      <c r="D215" s="18" t="s">
        <v>399</v>
      </c>
      <c r="E215" s="58" t="s">
        <v>7</v>
      </c>
      <c r="F215" s="24">
        <v>0.49008984</v>
      </c>
      <c r="G215" s="27">
        <f t="shared" si="7"/>
        <v>0.17312862647789196</v>
      </c>
      <c r="H215" s="5">
        <v>0.90933600000000003</v>
      </c>
      <c r="J215" s="22">
        <v>1.8485063333333331E-3</v>
      </c>
      <c r="K215" s="18">
        <v>1.1659373333333331E-3</v>
      </c>
      <c r="L215" s="18">
        <v>6.6788399999999999E-4</v>
      </c>
      <c r="M215" s="22">
        <v>2.3726379999999998E-3</v>
      </c>
      <c r="N215" s="18">
        <v>6.9854533333333323E-4</v>
      </c>
      <c r="O215" s="18">
        <v>2.6113360000000001E-3</v>
      </c>
      <c r="P215" s="18">
        <v>9.0798099999999998E-4</v>
      </c>
      <c r="Q215" s="18">
        <v>5.9048033333333326E-4</v>
      </c>
      <c r="R215" s="18">
        <v>2.2283923333333336E-3</v>
      </c>
    </row>
    <row r="216" spans="1:18" x14ac:dyDescent="0.2">
      <c r="A216" s="18" t="s">
        <v>9</v>
      </c>
      <c r="B216" s="18" t="s">
        <v>260</v>
      </c>
      <c r="C216" s="18" t="s">
        <v>400</v>
      </c>
      <c r="D216" s="18" t="s">
        <v>399</v>
      </c>
      <c r="E216" s="58" t="s">
        <v>7</v>
      </c>
      <c r="F216" s="24">
        <v>5.1762130000000003E-2</v>
      </c>
      <c r="G216" s="27">
        <f t="shared" si="7"/>
        <v>0.17282253559103775</v>
      </c>
      <c r="H216" s="5">
        <v>0.89192499999999997</v>
      </c>
      <c r="J216" s="22">
        <v>4.5109464999999994E-2</v>
      </c>
      <c r="K216" s="18">
        <v>5.0636831333333333E-2</v>
      </c>
      <c r="L216" s="18">
        <v>4.3678948666666662E-2</v>
      </c>
      <c r="M216" s="22">
        <v>3.9427653999999999E-2</v>
      </c>
      <c r="N216" s="18">
        <v>4.3960356333333332E-2</v>
      </c>
      <c r="O216" s="18">
        <v>5.3668033999999996E-2</v>
      </c>
      <c r="P216" s="18">
        <v>4.8243631000000002E-2</v>
      </c>
      <c r="Q216" s="18">
        <v>4.7164533666666668E-2</v>
      </c>
      <c r="R216" s="18">
        <v>5.9980127000000001E-2</v>
      </c>
    </row>
    <row r="217" spans="1:18" x14ac:dyDescent="0.2">
      <c r="A217" s="18" t="s">
        <v>51</v>
      </c>
      <c r="B217" s="18" t="s">
        <v>295</v>
      </c>
      <c r="C217" s="18" t="s">
        <v>418</v>
      </c>
      <c r="D217" s="18" t="s">
        <v>413</v>
      </c>
      <c r="E217" s="58" t="s">
        <v>7</v>
      </c>
      <c r="F217" s="24">
        <v>0.35657728</v>
      </c>
      <c r="G217" s="27">
        <f t="shared" si="7"/>
        <v>0.15794677717221808</v>
      </c>
      <c r="H217" s="5">
        <v>0.89192499999999997</v>
      </c>
      <c r="J217" s="22">
        <v>7.6375503333333339E-3</v>
      </c>
      <c r="K217" s="18">
        <v>6.998847333333333E-3</v>
      </c>
      <c r="L217" s="18">
        <v>7.8375933333333335E-3</v>
      </c>
      <c r="M217" s="22">
        <v>8.2284670000000015E-3</v>
      </c>
      <c r="N217" s="18">
        <v>7.6790426666666668E-3</v>
      </c>
      <c r="O217" s="18">
        <v>8.9891053333333321E-3</v>
      </c>
      <c r="P217" s="18">
        <v>7.523052666666666E-3</v>
      </c>
      <c r="Q217" s="18">
        <v>9.9529633333333336E-3</v>
      </c>
      <c r="R217" s="18">
        <v>9.0898666666666666E-3</v>
      </c>
    </row>
    <row r="218" spans="1:18" x14ac:dyDescent="0.2">
      <c r="A218" s="18" t="s">
        <v>210</v>
      </c>
      <c r="B218" s="18" t="s">
        <v>263</v>
      </c>
      <c r="C218" s="18" t="s">
        <v>263</v>
      </c>
      <c r="D218" s="18" t="s">
        <v>263</v>
      </c>
      <c r="E218" s="58" t="s">
        <v>7</v>
      </c>
      <c r="F218" s="24">
        <v>0.65941607000000002</v>
      </c>
      <c r="G218" s="27">
        <f t="shared" si="7"/>
        <v>0.15114835501212895</v>
      </c>
      <c r="H218" s="5">
        <v>0.90933600000000003</v>
      </c>
      <c r="J218" s="22">
        <v>8.0470766666666663E-4</v>
      </c>
      <c r="K218" s="18">
        <v>1.3692366666666668E-3</v>
      </c>
      <c r="L218" s="18">
        <v>6.5030199999999995E-4</v>
      </c>
      <c r="M218" s="22">
        <v>5.4219166666666667E-4</v>
      </c>
      <c r="N218" s="18">
        <v>1.0509096666666666E-3</v>
      </c>
      <c r="O218" s="18">
        <v>1.1838846666666668E-3</v>
      </c>
      <c r="P218" s="18">
        <v>1.0736096666666666E-3</v>
      </c>
      <c r="Q218" s="18">
        <v>1.1574949999999999E-3</v>
      </c>
      <c r="R218" s="18">
        <v>6.5302866666666669E-4</v>
      </c>
    </row>
    <row r="219" spans="1:18" x14ac:dyDescent="0.2">
      <c r="A219" s="18" t="s">
        <v>249</v>
      </c>
      <c r="B219" s="18" t="s">
        <v>394</v>
      </c>
      <c r="C219" s="18" t="s">
        <v>398</v>
      </c>
      <c r="D219" s="18" t="s">
        <v>399</v>
      </c>
      <c r="E219" s="58" t="s">
        <v>7</v>
      </c>
      <c r="F219" s="24">
        <v>0.69433398999999996</v>
      </c>
      <c r="G219" s="27">
        <f t="shared" si="7"/>
        <v>0.15057311652764535</v>
      </c>
      <c r="H219" s="5">
        <v>1</v>
      </c>
      <c r="J219" s="22">
        <v>0</v>
      </c>
      <c r="K219" s="18">
        <v>4.4727266666666666E-4</v>
      </c>
      <c r="L219" s="18">
        <v>3.6670266666666659E-4</v>
      </c>
      <c r="M219" s="22">
        <v>2.2453933333333332E-4</v>
      </c>
      <c r="N219" s="18">
        <v>7.0662200000000007E-4</v>
      </c>
      <c r="O219" s="18">
        <v>1.5384450000000002E-4</v>
      </c>
      <c r="P219" s="18">
        <v>7.0879536666666656E-4</v>
      </c>
      <c r="Q219" s="18">
        <v>2.7690733333333333E-4</v>
      </c>
      <c r="R219" s="18">
        <v>4.6677866666666664E-4</v>
      </c>
    </row>
    <row r="220" spans="1:18" x14ac:dyDescent="0.2">
      <c r="A220" s="18" t="s">
        <v>128</v>
      </c>
      <c r="B220" s="18" t="s">
        <v>340</v>
      </c>
      <c r="C220" s="18" t="s">
        <v>427</v>
      </c>
      <c r="D220" s="18" t="s">
        <v>413</v>
      </c>
      <c r="E220" s="59" t="s">
        <v>7</v>
      </c>
      <c r="F220" s="54">
        <v>0.55138933999999995</v>
      </c>
      <c r="G220" s="27">
        <f t="shared" si="7"/>
        <v>0.14357723531516672</v>
      </c>
      <c r="H220" s="5">
        <v>0.97717410000000005</v>
      </c>
      <c r="J220" s="22">
        <v>8.3705699999999999E-4</v>
      </c>
      <c r="K220" s="18">
        <v>1.079822E-3</v>
      </c>
      <c r="L220" s="18">
        <v>9.7679566666666667E-4</v>
      </c>
      <c r="M220" s="22">
        <v>1.5007116666666666E-3</v>
      </c>
      <c r="N220" s="18">
        <v>1.4146230000000001E-3</v>
      </c>
      <c r="O220" s="18">
        <v>2.4042646666666665E-3</v>
      </c>
      <c r="P220" s="18">
        <v>1.4192250000000003E-3</v>
      </c>
      <c r="Q220" s="18">
        <v>7.4848399999999989E-4</v>
      </c>
      <c r="R220" s="18">
        <v>7.4246700000000002E-4</v>
      </c>
    </row>
    <row r="221" spans="1:18" x14ac:dyDescent="0.2">
      <c r="A221" s="18" t="s">
        <v>11</v>
      </c>
      <c r="B221" s="18" t="s">
        <v>262</v>
      </c>
      <c r="C221" s="18" t="s">
        <v>401</v>
      </c>
      <c r="D221" s="18" t="s">
        <v>399</v>
      </c>
      <c r="E221" s="58" t="s">
        <v>7</v>
      </c>
      <c r="F221" s="24">
        <v>9.0921740000000001E-2</v>
      </c>
      <c r="G221" s="27">
        <f t="shared" si="7"/>
        <v>0.14194646519433252</v>
      </c>
      <c r="H221" s="5">
        <v>0.90933600000000003</v>
      </c>
      <c r="J221" s="22">
        <v>3.8714665666666669E-2</v>
      </c>
      <c r="K221" s="18">
        <v>4.2231244666666667E-2</v>
      </c>
      <c r="L221" s="18">
        <v>3.4183764999999998E-2</v>
      </c>
      <c r="M221" s="22">
        <v>3.6224939000000005E-2</v>
      </c>
      <c r="N221" s="18">
        <v>4.2351253666666665E-2</v>
      </c>
      <c r="O221" s="18">
        <v>4.0374647666666673E-2</v>
      </c>
      <c r="P221" s="18">
        <v>3.5300560000000002E-2</v>
      </c>
      <c r="Q221" s="18">
        <v>5.1572256999999989E-2</v>
      </c>
      <c r="R221" s="18">
        <v>4.9713920333333335E-2</v>
      </c>
    </row>
    <row r="222" spans="1:18" x14ac:dyDescent="0.2">
      <c r="A222" s="18" t="s">
        <v>83</v>
      </c>
      <c r="B222" s="18" t="s">
        <v>316</v>
      </c>
      <c r="C222" s="18" t="s">
        <v>406</v>
      </c>
      <c r="D222" s="18" t="s">
        <v>399</v>
      </c>
      <c r="E222" s="58" t="s">
        <v>7</v>
      </c>
      <c r="F222" s="24">
        <v>0.45765542999999997</v>
      </c>
      <c r="G222" s="27">
        <f t="shared" si="7"/>
        <v>0.13930851769808514</v>
      </c>
      <c r="H222" s="5">
        <v>0.89192499999999997</v>
      </c>
      <c r="J222" s="22">
        <v>7.4209106666666665E-3</v>
      </c>
      <c r="K222" s="18">
        <v>5.495674333333333E-3</v>
      </c>
      <c r="L222" s="18">
        <v>5.0608693333333331E-3</v>
      </c>
      <c r="M222" s="22">
        <v>5.3751046666666675E-3</v>
      </c>
      <c r="N222" s="18">
        <v>6.0769336666666668E-3</v>
      </c>
      <c r="O222" s="18">
        <v>7.0112846666666668E-3</v>
      </c>
      <c r="P222" s="18">
        <v>7.0412926666666665E-3</v>
      </c>
      <c r="Q222" s="18">
        <v>6.8649703333333338E-3</v>
      </c>
      <c r="R222" s="18">
        <v>5.9058696666666674E-3</v>
      </c>
    </row>
    <row r="223" spans="1:18" x14ac:dyDescent="0.2">
      <c r="A223" s="18" t="s">
        <v>75</v>
      </c>
      <c r="B223" s="18" t="s">
        <v>263</v>
      </c>
      <c r="C223" s="18" t="s">
        <v>263</v>
      </c>
      <c r="D223" s="18" t="s">
        <v>263</v>
      </c>
      <c r="E223" s="58" t="s">
        <v>7</v>
      </c>
      <c r="F223" s="24">
        <v>0.43585079999999998</v>
      </c>
      <c r="G223" s="27">
        <f t="shared" si="7"/>
        <v>0.12524053469026655</v>
      </c>
      <c r="H223" s="5">
        <v>0.89192499999999997</v>
      </c>
      <c r="J223" s="22">
        <v>9.1610386666666679E-3</v>
      </c>
      <c r="K223" s="18">
        <v>8.5197310000000009E-3</v>
      </c>
      <c r="L223" s="18">
        <v>7.0978286666666668E-3</v>
      </c>
      <c r="M223" s="22">
        <v>7.6173690000000014E-3</v>
      </c>
      <c r="N223" s="18">
        <v>9.0897326666666677E-3</v>
      </c>
      <c r="O223" s="18">
        <v>9.7341400000000005E-3</v>
      </c>
      <c r="P223" s="18">
        <v>9.5854983333333327E-3</v>
      </c>
      <c r="Q223" s="18">
        <v>8.6008183333333328E-3</v>
      </c>
      <c r="R223" s="18">
        <v>9.4246563333333332E-3</v>
      </c>
    </row>
    <row r="224" spans="1:18" x14ac:dyDescent="0.2">
      <c r="A224" s="18" t="s">
        <v>101</v>
      </c>
      <c r="B224" s="18" t="s">
        <v>263</v>
      </c>
      <c r="C224" s="18" t="s">
        <v>263</v>
      </c>
      <c r="D224" s="18" t="s">
        <v>263</v>
      </c>
      <c r="E224" s="58" t="s">
        <v>7</v>
      </c>
      <c r="F224" s="24">
        <v>0.50126747999999999</v>
      </c>
      <c r="G224" s="27">
        <f t="shared" si="7"/>
        <v>0.12163806119297499</v>
      </c>
      <c r="H224" s="5">
        <v>0.93543010000000004</v>
      </c>
      <c r="J224" s="22">
        <v>3.6781700000000001E-3</v>
      </c>
      <c r="K224" s="18">
        <v>2.3975786666666668E-3</v>
      </c>
      <c r="L224" s="18">
        <v>1.9799289999999996E-3</v>
      </c>
      <c r="M224" s="22">
        <v>3.1675709999999997E-3</v>
      </c>
      <c r="N224" s="18">
        <v>2.3488429999999998E-3</v>
      </c>
      <c r="O224" s="18">
        <v>2.4664413333333334E-3</v>
      </c>
      <c r="P224" s="18">
        <v>2.3147906666666669E-3</v>
      </c>
      <c r="Q224" s="18">
        <v>2.5274463333333332E-3</v>
      </c>
      <c r="R224" s="18">
        <v>4.8697013333333337E-3</v>
      </c>
    </row>
    <row r="225" spans="1:18" x14ac:dyDescent="0.2">
      <c r="A225" s="18" t="s">
        <v>68</v>
      </c>
      <c r="B225" s="18" t="s">
        <v>307</v>
      </c>
      <c r="C225" s="18" t="s">
        <v>401</v>
      </c>
      <c r="D225" s="18" t="s">
        <v>399</v>
      </c>
      <c r="E225" s="59" t="s">
        <v>7</v>
      </c>
      <c r="F225" s="54">
        <v>0.4153982</v>
      </c>
      <c r="G225" s="27">
        <f t="shared" si="7"/>
        <v>0.11607292961845921</v>
      </c>
      <c r="H225" s="5">
        <v>0.90933600000000003</v>
      </c>
      <c r="J225" s="22">
        <v>5.1479789999999996E-3</v>
      </c>
      <c r="K225" s="18">
        <v>3.7898643333333336E-3</v>
      </c>
      <c r="L225" s="18">
        <v>4.9997426666666669E-3</v>
      </c>
      <c r="M225" s="22">
        <v>4.5186576666666669E-3</v>
      </c>
      <c r="N225" s="18">
        <v>4.5435750000000002E-3</v>
      </c>
      <c r="O225" s="18">
        <v>4.7417379999999997E-3</v>
      </c>
      <c r="P225" s="18">
        <v>5.709914E-3</v>
      </c>
      <c r="Q225" s="18">
        <v>4.0778810000000002E-3</v>
      </c>
      <c r="R225" s="18">
        <v>6.0060470000000005E-3</v>
      </c>
    </row>
    <row r="226" spans="1:18" x14ac:dyDescent="0.2">
      <c r="A226" s="18" t="s">
        <v>238</v>
      </c>
      <c r="B226" s="18" t="s">
        <v>389</v>
      </c>
      <c r="C226" s="18" t="s">
        <v>389</v>
      </c>
      <c r="D226" s="18" t="s">
        <v>411</v>
      </c>
      <c r="E226" s="59" t="s">
        <v>7</v>
      </c>
      <c r="F226" s="54">
        <v>0.68543209999999999</v>
      </c>
      <c r="G226" s="27">
        <f t="shared" si="7"/>
        <v>9.9177642480173384E-2</v>
      </c>
      <c r="H226" s="5">
        <v>0.99330479999999999</v>
      </c>
      <c r="J226" s="22">
        <v>5.020600333333333E-4</v>
      </c>
      <c r="K226" s="18">
        <v>8.284383333333334E-4</v>
      </c>
      <c r="L226" s="18">
        <v>8.5934066666666674E-4</v>
      </c>
      <c r="M226" s="22">
        <v>5.4372833333333332E-4</v>
      </c>
      <c r="N226" s="18">
        <v>7.4010833333333333E-4</v>
      </c>
      <c r="O226" s="18">
        <v>5.7091966666666667E-4</v>
      </c>
      <c r="P226" s="18">
        <v>1.2718533333333332E-3</v>
      </c>
      <c r="Q226" s="18">
        <v>6.7817866666666662E-4</v>
      </c>
      <c r="R226" s="18">
        <v>5.3359766666666666E-4</v>
      </c>
    </row>
    <row r="227" spans="1:18" x14ac:dyDescent="0.2">
      <c r="A227" s="18" t="s">
        <v>173</v>
      </c>
      <c r="B227" s="18" t="s">
        <v>366</v>
      </c>
      <c r="C227" s="18" t="s">
        <v>404</v>
      </c>
      <c r="D227" s="18" t="s">
        <v>399</v>
      </c>
      <c r="E227" s="58" t="s">
        <v>7</v>
      </c>
      <c r="F227" s="24">
        <v>0.6169441</v>
      </c>
      <c r="G227" s="27">
        <f t="shared" si="7"/>
        <v>8.5537166203797282E-2</v>
      </c>
      <c r="H227" s="5">
        <v>0.90933600000000003</v>
      </c>
      <c r="J227" s="22">
        <v>2.4415429999999996E-3</v>
      </c>
      <c r="K227" s="18">
        <v>9.8356233333333348E-4</v>
      </c>
      <c r="L227" s="18">
        <v>1.0056113333333334E-3</v>
      </c>
      <c r="M227" s="22">
        <v>1.0544873333333334E-3</v>
      </c>
      <c r="N227" s="18">
        <v>1.5694623333333331E-3</v>
      </c>
      <c r="O227" s="18">
        <v>1.2937076666666668E-3</v>
      </c>
      <c r="P227" s="18">
        <v>1.6849269999999999E-3</v>
      </c>
      <c r="Q227" s="18">
        <v>1.7230630000000002E-3</v>
      </c>
      <c r="R227" s="18">
        <v>1.4247843333333333E-3</v>
      </c>
    </row>
    <row r="228" spans="1:18" x14ac:dyDescent="0.2">
      <c r="A228" s="18" t="s">
        <v>160</v>
      </c>
      <c r="B228" s="18" t="s">
        <v>357</v>
      </c>
      <c r="C228" s="18" t="s">
        <v>410</v>
      </c>
      <c r="D228" s="18" t="s">
        <v>411</v>
      </c>
      <c r="E228" s="58" t="s">
        <v>7</v>
      </c>
      <c r="F228" s="24">
        <v>0.59977782999999996</v>
      </c>
      <c r="G228" s="27">
        <f t="shared" si="7"/>
        <v>8.19258663188355E-2</v>
      </c>
      <c r="H228" s="5">
        <v>0.99647920000000001</v>
      </c>
      <c r="J228" s="22">
        <v>1.0771236999999999E-3</v>
      </c>
      <c r="K228" s="18">
        <v>3.5018199999999993E-4</v>
      </c>
      <c r="L228" s="18">
        <v>9.5957333333333329E-4</v>
      </c>
      <c r="M228" s="22">
        <v>7.8353699999999995E-4</v>
      </c>
      <c r="N228" s="18">
        <v>1.1341510000000001E-3</v>
      </c>
      <c r="O228" s="18">
        <v>1.642821E-3</v>
      </c>
      <c r="P228" s="18">
        <v>7.4984703333333326E-4</v>
      </c>
      <c r="Q228" s="18">
        <v>1.941619E-4</v>
      </c>
      <c r="R228" s="18">
        <v>1.1389480000000001E-3</v>
      </c>
    </row>
    <row r="229" spans="1:18" x14ac:dyDescent="0.2">
      <c r="A229" s="18" t="s">
        <v>121</v>
      </c>
      <c r="B229" s="18" t="s">
        <v>337</v>
      </c>
      <c r="C229" s="18" t="s">
        <v>401</v>
      </c>
      <c r="D229" s="18" t="s">
        <v>399</v>
      </c>
      <c r="E229" s="58" t="s">
        <v>7</v>
      </c>
      <c r="F229" s="24">
        <v>0.53946371000000004</v>
      </c>
      <c r="G229" s="27">
        <f t="shared" si="7"/>
        <v>8.1893291709595237E-2</v>
      </c>
      <c r="H229" s="5">
        <v>0.90933600000000003</v>
      </c>
      <c r="J229" s="22">
        <v>2.3858396666666666E-3</v>
      </c>
      <c r="K229" s="18">
        <v>2.4889076666666666E-3</v>
      </c>
      <c r="L229" s="18">
        <v>3.164044E-3</v>
      </c>
      <c r="M229" s="22">
        <v>2.6216916666666665E-3</v>
      </c>
      <c r="N229" s="18">
        <v>2.4190193333333333E-3</v>
      </c>
      <c r="O229" s="18">
        <v>3.3590333333333327E-3</v>
      </c>
      <c r="P229" s="18">
        <v>2.2860963333333332E-3</v>
      </c>
      <c r="Q229" s="18">
        <v>3.871799E-3</v>
      </c>
      <c r="R229" s="18">
        <v>1.803572E-3</v>
      </c>
    </row>
    <row r="230" spans="1:18" x14ac:dyDescent="0.2">
      <c r="A230" s="18" t="s">
        <v>211</v>
      </c>
      <c r="B230" s="18" t="s">
        <v>263</v>
      </c>
      <c r="C230" s="18" t="s">
        <v>263</v>
      </c>
      <c r="D230" s="18" t="s">
        <v>263</v>
      </c>
      <c r="E230" s="58" t="s">
        <v>7</v>
      </c>
      <c r="F230" s="24">
        <v>0.66044157999999997</v>
      </c>
      <c r="G230" s="27">
        <f t="shared" si="7"/>
        <v>8.1798742948840444E-2</v>
      </c>
      <c r="H230" s="5">
        <v>0.89557100000000001</v>
      </c>
      <c r="J230" s="22">
        <v>1.2819333333333332E-3</v>
      </c>
      <c r="K230" s="18">
        <v>1.7180606666666667E-3</v>
      </c>
      <c r="L230" s="18">
        <v>1.8664086666666669E-3</v>
      </c>
      <c r="M230" s="22">
        <v>1.0286360000000001E-3</v>
      </c>
      <c r="N230" s="18">
        <v>1.192448E-3</v>
      </c>
      <c r="O230" s="18">
        <v>1.8847496666666668E-3</v>
      </c>
      <c r="P230" s="18">
        <v>1.8954706666666668E-3</v>
      </c>
      <c r="Q230" s="18">
        <v>1.5885253333333335E-3</v>
      </c>
      <c r="R230" s="18">
        <v>7.6504166666666658E-4</v>
      </c>
    </row>
    <row r="231" spans="1:18" x14ac:dyDescent="0.2">
      <c r="A231" s="18" t="s">
        <v>70</v>
      </c>
      <c r="B231" s="18" t="s">
        <v>309</v>
      </c>
      <c r="C231" s="18" t="s">
        <v>306</v>
      </c>
      <c r="D231" s="18" t="s">
        <v>399</v>
      </c>
      <c r="E231" s="58" t="s">
        <v>7</v>
      </c>
      <c r="F231" s="24">
        <v>0.42144099000000002</v>
      </c>
      <c r="G231" s="27">
        <f t="shared" si="7"/>
        <v>8.0870971394367622E-2</v>
      </c>
      <c r="H231" s="5">
        <v>0.929145</v>
      </c>
      <c r="J231" s="22">
        <v>1.2356310000000001E-3</v>
      </c>
      <c r="K231" s="18">
        <v>3.6256513333333333E-4</v>
      </c>
      <c r="L231" s="18">
        <v>8.1418009999999989E-4</v>
      </c>
      <c r="M231" s="22">
        <v>4.2860233333333331E-4</v>
      </c>
      <c r="N231" s="18">
        <v>4.5251546666666663E-3</v>
      </c>
      <c r="O231" s="18">
        <v>3.3008216666666665E-3</v>
      </c>
      <c r="P231" s="18">
        <v>7.8317299999999996E-4</v>
      </c>
      <c r="Q231" s="18">
        <v>7.5994266666666675E-4</v>
      </c>
      <c r="R231" s="18">
        <v>1.5255343333333334E-3</v>
      </c>
    </row>
    <row r="232" spans="1:18" x14ac:dyDescent="0.2">
      <c r="A232" s="18" t="s">
        <v>130</v>
      </c>
      <c r="B232" s="18" t="s">
        <v>342</v>
      </c>
      <c r="C232" s="18" t="s">
        <v>306</v>
      </c>
      <c r="D232" s="18" t="s">
        <v>399</v>
      </c>
      <c r="E232" s="58" t="s">
        <v>7</v>
      </c>
      <c r="F232" s="24">
        <v>0.55472138999999998</v>
      </c>
      <c r="G232" s="27">
        <f t="shared" si="7"/>
        <v>8.0792184368425113E-2</v>
      </c>
      <c r="H232" s="5">
        <v>0.90933600000000003</v>
      </c>
      <c r="J232" s="22">
        <v>3.4645506666666666E-3</v>
      </c>
      <c r="K232" s="18">
        <v>3.4367893333333336E-3</v>
      </c>
      <c r="L232" s="18">
        <v>2.8955419999999996E-3</v>
      </c>
      <c r="M232" s="22">
        <v>2.4475073333333334E-3</v>
      </c>
      <c r="N232" s="18">
        <v>3.7927023333333334E-3</v>
      </c>
      <c r="O232" s="18">
        <v>3.8321486666666668E-3</v>
      </c>
      <c r="P232" s="18">
        <v>2.8982009999999996E-3</v>
      </c>
      <c r="Q232" s="18">
        <v>3.8909406666666666E-3</v>
      </c>
      <c r="R232" s="18">
        <v>3.2449203333333333E-3</v>
      </c>
    </row>
    <row r="233" spans="1:18" x14ac:dyDescent="0.2">
      <c r="A233" s="18" t="s">
        <v>77</v>
      </c>
      <c r="B233" s="18" t="s">
        <v>312</v>
      </c>
      <c r="C233" s="18" t="s">
        <v>404</v>
      </c>
      <c r="D233" s="18" t="s">
        <v>399</v>
      </c>
      <c r="E233" s="58" t="s">
        <v>7</v>
      </c>
      <c r="F233" s="24">
        <v>0.44142206</v>
      </c>
      <c r="G233" s="27">
        <f t="shared" si="7"/>
        <v>7.8049467781795848E-2</v>
      </c>
      <c r="H233" s="5">
        <v>0.90933600000000003</v>
      </c>
      <c r="J233" s="22">
        <v>1.2392606666666668E-3</v>
      </c>
      <c r="K233" s="18">
        <v>9.4313433333333325E-4</v>
      </c>
      <c r="L233" s="18">
        <v>1.391193E-3</v>
      </c>
      <c r="M233" s="22">
        <v>1.4035849999999999E-3</v>
      </c>
      <c r="N233" s="18">
        <v>4.4559566666666668E-3</v>
      </c>
      <c r="O233" s="18">
        <v>4.3042556666666671E-3</v>
      </c>
      <c r="P233" s="18">
        <v>1.1831970000000002E-3</v>
      </c>
      <c r="Q233" s="18">
        <v>9.7215233333333327E-4</v>
      </c>
      <c r="R233" s="18">
        <v>1.6758993333333332E-3</v>
      </c>
    </row>
    <row r="234" spans="1:18" x14ac:dyDescent="0.2">
      <c r="A234" s="18" t="s">
        <v>41</v>
      </c>
      <c r="B234" s="18" t="s">
        <v>287</v>
      </c>
      <c r="C234" s="18" t="s">
        <v>306</v>
      </c>
      <c r="D234" s="18" t="s">
        <v>399</v>
      </c>
      <c r="E234" s="58" t="s">
        <v>7</v>
      </c>
      <c r="F234" s="24">
        <v>0.31170451999999998</v>
      </c>
      <c r="G234" s="27">
        <f t="shared" si="7"/>
        <v>7.6072771719568721E-2</v>
      </c>
      <c r="H234" s="5">
        <v>0.90933600000000003</v>
      </c>
      <c r="J234" s="22">
        <v>9.8821910000000002E-3</v>
      </c>
      <c r="K234" s="18">
        <v>1.1712557333333333E-2</v>
      </c>
      <c r="L234" s="18">
        <v>1.1381297666666667E-2</v>
      </c>
      <c r="M234" s="22">
        <v>9.065704333333334E-3</v>
      </c>
      <c r="N234" s="18">
        <v>1.3668517666666666E-2</v>
      </c>
      <c r="O234" s="18">
        <v>1.5497485666666666E-2</v>
      </c>
      <c r="P234" s="18">
        <v>1.0006165333333332E-2</v>
      </c>
      <c r="Q234" s="18">
        <v>1.0918770666666668E-2</v>
      </c>
      <c r="R234" s="18">
        <v>1.1536220333333333E-2</v>
      </c>
    </row>
    <row r="235" spans="1:18" x14ac:dyDescent="0.2">
      <c r="A235" s="18" t="s">
        <v>127</v>
      </c>
      <c r="B235" s="18" t="s">
        <v>263</v>
      </c>
      <c r="C235" s="18" t="s">
        <v>263</v>
      </c>
      <c r="D235" s="18" t="s">
        <v>263</v>
      </c>
      <c r="E235" s="58" t="s">
        <v>7</v>
      </c>
      <c r="F235" s="24">
        <v>0.54971619999999999</v>
      </c>
      <c r="G235" s="27">
        <f t="shared" si="7"/>
        <v>7.5445623180175655E-2</v>
      </c>
      <c r="H235" s="5">
        <v>0.89192499999999997</v>
      </c>
      <c r="I235" s="21"/>
      <c r="J235" s="22">
        <v>3.9509206666666673E-3</v>
      </c>
      <c r="K235" s="18">
        <v>5.3804593333333329E-3</v>
      </c>
      <c r="L235" s="18">
        <v>4.3394779999999999E-3</v>
      </c>
      <c r="M235" s="22">
        <v>4.2160573333333328E-3</v>
      </c>
      <c r="N235" s="18">
        <v>4.9652209999999997E-3</v>
      </c>
      <c r="O235" s="18">
        <v>4.5800936666666667E-3</v>
      </c>
      <c r="P235" s="18">
        <v>5.313391666666667E-3</v>
      </c>
      <c r="Q235" s="18">
        <v>4.8943153333333329E-3</v>
      </c>
      <c r="R235" s="18">
        <v>4.8731833333333337E-3</v>
      </c>
    </row>
    <row r="236" spans="1:18" x14ac:dyDescent="0.2">
      <c r="A236" s="18" t="s">
        <v>165</v>
      </c>
      <c r="B236" s="18" t="s">
        <v>361</v>
      </c>
      <c r="C236" s="18" t="s">
        <v>306</v>
      </c>
      <c r="D236" s="18" t="s">
        <v>399</v>
      </c>
      <c r="E236" s="58" t="s">
        <v>7</v>
      </c>
      <c r="F236" s="24">
        <v>0.60649827000000001</v>
      </c>
      <c r="G236" s="27">
        <f t="shared" si="7"/>
        <v>7.2992166510984238E-2</v>
      </c>
      <c r="H236" s="5">
        <v>0.90933600000000003</v>
      </c>
      <c r="J236" s="22">
        <v>3.3053820000000004E-3</v>
      </c>
      <c r="K236" s="18">
        <v>2.7449333333333333E-3</v>
      </c>
      <c r="L236" s="18">
        <v>2.3492433333333336E-3</v>
      </c>
      <c r="M236" s="22">
        <v>2.3693199999999998E-3</v>
      </c>
      <c r="N236" s="18">
        <v>2.8535739999999998E-3</v>
      </c>
      <c r="O236" s="18">
        <v>3.4079730000000003E-3</v>
      </c>
      <c r="P236" s="18">
        <v>2.3504226666666663E-3</v>
      </c>
      <c r="Q236" s="18">
        <v>3.2265646666666662E-3</v>
      </c>
      <c r="R236" s="18">
        <v>2.7084676666666667E-3</v>
      </c>
    </row>
    <row r="237" spans="1:18" x14ac:dyDescent="0.2">
      <c r="A237" s="18" t="s">
        <v>135</v>
      </c>
      <c r="B237" s="18" t="s">
        <v>344</v>
      </c>
      <c r="C237" s="18" t="s">
        <v>401</v>
      </c>
      <c r="D237" s="18" t="s">
        <v>399</v>
      </c>
      <c r="E237" s="58" t="s">
        <v>7</v>
      </c>
      <c r="F237" s="24">
        <v>0.56293820999999999</v>
      </c>
      <c r="G237" s="27">
        <f t="shared" si="7"/>
        <v>6.9946008517764599E-2</v>
      </c>
      <c r="H237" s="5">
        <v>1</v>
      </c>
      <c r="J237" s="22">
        <v>2.5344410000000001E-3</v>
      </c>
      <c r="K237" s="18">
        <v>1.4965243333333333E-3</v>
      </c>
      <c r="L237" s="18">
        <v>2.1601603333333331E-3</v>
      </c>
      <c r="M237" s="22">
        <v>1.6690703333333333E-3</v>
      </c>
      <c r="N237" s="18">
        <v>1.8436803333333335E-3</v>
      </c>
      <c r="O237" s="18">
        <v>2.7113006666666666E-3</v>
      </c>
      <c r="P237" s="18">
        <v>1.8686606666666666E-3</v>
      </c>
      <c r="Q237" s="18">
        <v>1.9294389999999998E-3</v>
      </c>
      <c r="R237" s="18">
        <v>1.7966986666666668E-3</v>
      </c>
    </row>
    <row r="238" spans="1:18" x14ac:dyDescent="0.2">
      <c r="A238" s="18" t="s">
        <v>120</v>
      </c>
      <c r="B238" s="18" t="s">
        <v>336</v>
      </c>
      <c r="C238" s="18" t="s">
        <v>426</v>
      </c>
      <c r="D238" s="18" t="s">
        <v>399</v>
      </c>
      <c r="E238" s="58" t="s">
        <v>7</v>
      </c>
      <c r="F238" s="24">
        <v>0.53772222000000003</v>
      </c>
      <c r="G238" s="27">
        <f t="shared" si="7"/>
        <v>6.9486682408339634E-2</v>
      </c>
      <c r="H238" s="5">
        <v>0.90933600000000003</v>
      </c>
      <c r="J238" s="22">
        <v>2.8513686666666667E-3</v>
      </c>
      <c r="K238" s="18">
        <v>3.0591946666666671E-3</v>
      </c>
      <c r="L238" s="18">
        <v>2.4453973333333334E-3</v>
      </c>
      <c r="M238" s="22">
        <v>3.1233733333333336E-3</v>
      </c>
      <c r="N238" s="18">
        <v>2.1720456666666668E-3</v>
      </c>
      <c r="O238" s="18">
        <v>2.6953289999999998E-3</v>
      </c>
      <c r="P238" s="18">
        <v>2.7515990000000004E-3</v>
      </c>
      <c r="Q238" s="18">
        <v>3.213937E-3</v>
      </c>
      <c r="R238" s="18">
        <v>3.0191100000000002E-3</v>
      </c>
    </row>
    <row r="239" spans="1:18" x14ac:dyDescent="0.2">
      <c r="A239" s="18" t="s">
        <v>27</v>
      </c>
      <c r="B239" s="18" t="s">
        <v>275</v>
      </c>
      <c r="C239" s="18" t="s">
        <v>402</v>
      </c>
      <c r="D239" s="18" t="s">
        <v>403</v>
      </c>
      <c r="E239" s="58" t="s">
        <v>7</v>
      </c>
      <c r="F239" s="24">
        <v>0.23322805999999999</v>
      </c>
      <c r="G239" s="27">
        <f t="shared" si="7"/>
        <v>6.7443615057529285E-2</v>
      </c>
      <c r="H239" s="5">
        <v>0.90933600000000003</v>
      </c>
      <c r="J239" s="22">
        <v>1.2485462333333334E-2</v>
      </c>
      <c r="K239" s="18">
        <v>2.0417679666666664E-2</v>
      </c>
      <c r="L239" s="18">
        <v>1.3104070666666667E-2</v>
      </c>
      <c r="M239" s="22">
        <v>1.5709591999999998E-2</v>
      </c>
      <c r="N239" s="18">
        <v>1.5979854666666665E-2</v>
      </c>
      <c r="O239" s="18">
        <v>1.9430920000000001E-2</v>
      </c>
      <c r="P239" s="18">
        <v>1.5708222999999997E-2</v>
      </c>
      <c r="Q239" s="18">
        <v>1.5468592999999997E-2</v>
      </c>
      <c r="R239" s="18">
        <v>1.5741706333333334E-2</v>
      </c>
    </row>
    <row r="240" spans="1:18" x14ac:dyDescent="0.2">
      <c r="A240" s="18" t="s">
        <v>56</v>
      </c>
      <c r="B240" s="18" t="s">
        <v>298</v>
      </c>
      <c r="C240" s="18" t="s">
        <v>415</v>
      </c>
      <c r="D240" s="18" t="s">
        <v>416</v>
      </c>
      <c r="E240" s="58" t="s">
        <v>7</v>
      </c>
      <c r="F240" s="24">
        <v>0.37542238</v>
      </c>
      <c r="G240" s="27">
        <f t="shared" ref="G240:G254" si="8">(AVERAGE(O240:R240)-AVERAGE(J240:N240))/AVERAGE(J240:N240)</f>
        <v>6.5236431102905945E-2</v>
      </c>
      <c r="H240" s="5">
        <v>0.89192499999999997</v>
      </c>
      <c r="J240" s="22">
        <v>6.6511033333333327E-5</v>
      </c>
      <c r="K240" s="18">
        <v>2.9699293333333332E-3</v>
      </c>
      <c r="L240" s="18">
        <v>5.4288799999999994E-4</v>
      </c>
      <c r="M240" s="22">
        <v>1.1087633333333334E-5</v>
      </c>
      <c r="N240" s="18">
        <v>2.5329513666666665E-3</v>
      </c>
      <c r="O240" s="18">
        <v>1.1303056666666667E-4</v>
      </c>
      <c r="P240" s="18">
        <v>1.51019E-3</v>
      </c>
      <c r="Q240" s="18">
        <v>4.784568666666667E-4</v>
      </c>
      <c r="R240" s="18">
        <v>3.1165897666666667E-3</v>
      </c>
    </row>
    <row r="241" spans="1:18" x14ac:dyDescent="0.2">
      <c r="A241" s="18" t="s">
        <v>239</v>
      </c>
      <c r="B241" s="18" t="s">
        <v>339</v>
      </c>
      <c r="C241" s="18" t="s">
        <v>339</v>
      </c>
      <c r="D241" s="18" t="s">
        <v>413</v>
      </c>
      <c r="E241" s="58" t="s">
        <v>7</v>
      </c>
      <c r="F241" s="24">
        <v>0.68626240999999999</v>
      </c>
      <c r="G241" s="27">
        <f t="shared" si="8"/>
        <v>6.1802874940967208E-2</v>
      </c>
      <c r="H241" s="5">
        <v>1</v>
      </c>
      <c r="J241" s="22">
        <v>7.0342033333333333E-4</v>
      </c>
      <c r="K241" s="18">
        <v>1.0638913333333333E-3</v>
      </c>
      <c r="L241" s="18">
        <v>5.1579999999999996E-4</v>
      </c>
      <c r="M241" s="22">
        <v>5.2884799999999995E-4</v>
      </c>
      <c r="N241" s="18">
        <v>3.3952533333333335E-4</v>
      </c>
      <c r="O241" s="18">
        <v>7.2833433333333334E-4</v>
      </c>
      <c r="P241" s="18">
        <v>5.6949666666666671E-4</v>
      </c>
      <c r="Q241" s="18">
        <v>1.183812E-3</v>
      </c>
      <c r="R241" s="18">
        <v>1.9536166666666666E-4</v>
      </c>
    </row>
    <row r="242" spans="1:18" x14ac:dyDescent="0.2">
      <c r="A242" s="18" t="s">
        <v>247</v>
      </c>
      <c r="B242" s="18" t="s">
        <v>393</v>
      </c>
      <c r="C242" s="18" t="s">
        <v>425</v>
      </c>
      <c r="D242" s="18" t="s">
        <v>413</v>
      </c>
      <c r="E242" s="58" t="s">
        <v>7</v>
      </c>
      <c r="F242" s="24">
        <v>0.69276152999999996</v>
      </c>
      <c r="G242" s="27">
        <f t="shared" si="8"/>
        <v>6.079448107694034E-2</v>
      </c>
      <c r="H242" s="5">
        <v>0.99647920000000001</v>
      </c>
      <c r="J242" s="22">
        <v>1.7349006666666667E-3</v>
      </c>
      <c r="K242" s="18">
        <v>1.5443569999999999E-3</v>
      </c>
      <c r="L242" s="18">
        <v>1.3514703333333334E-3</v>
      </c>
      <c r="M242" s="22">
        <v>1.1650880000000001E-3</v>
      </c>
      <c r="N242" s="18">
        <v>1.8303820000000002E-3</v>
      </c>
      <c r="O242" s="18">
        <v>1.8172133333333336E-3</v>
      </c>
      <c r="P242" s="18">
        <v>1.4110566666666665E-3</v>
      </c>
      <c r="Q242" s="18">
        <v>1.7792930000000002E-3</v>
      </c>
      <c r="R242" s="18">
        <v>1.4643E-3</v>
      </c>
    </row>
    <row r="243" spans="1:18" x14ac:dyDescent="0.2">
      <c r="A243" s="18" t="s">
        <v>166</v>
      </c>
      <c r="B243" s="18" t="s">
        <v>362</v>
      </c>
      <c r="C243" s="18" t="s">
        <v>404</v>
      </c>
      <c r="D243" s="18" t="s">
        <v>399</v>
      </c>
      <c r="E243" s="58" t="s">
        <v>7</v>
      </c>
      <c r="F243" s="24">
        <v>0.6078268</v>
      </c>
      <c r="G243" s="27">
        <f t="shared" si="8"/>
        <v>6.0097201621243587E-2</v>
      </c>
      <c r="H243" s="5">
        <v>0.90933600000000003</v>
      </c>
      <c r="J243" s="22">
        <v>3.0720459999999997E-3</v>
      </c>
      <c r="K243" s="18">
        <v>3.0985130000000002E-3</v>
      </c>
      <c r="L243" s="18">
        <v>2.9616283333333336E-3</v>
      </c>
      <c r="M243" s="22">
        <v>2.5507580000000002E-3</v>
      </c>
      <c r="N243" s="18">
        <v>2.9107069999999998E-3</v>
      </c>
      <c r="O243" s="18">
        <v>3.7066236666666668E-3</v>
      </c>
      <c r="P243" s="18">
        <v>2.5475136666666667E-3</v>
      </c>
      <c r="Q243" s="18">
        <v>3.4350353333333331E-3</v>
      </c>
      <c r="R243" s="18">
        <v>2.6873793333333333E-3</v>
      </c>
    </row>
    <row r="244" spans="1:18" x14ac:dyDescent="0.2">
      <c r="A244" s="18" t="s">
        <v>133</v>
      </c>
      <c r="B244" s="18" t="s">
        <v>333</v>
      </c>
      <c r="C244" s="18" t="s">
        <v>333</v>
      </c>
      <c r="D244" s="18" t="s">
        <v>413</v>
      </c>
      <c r="E244" s="58" t="s">
        <v>7</v>
      </c>
      <c r="F244" s="24">
        <v>0.55969358000000002</v>
      </c>
      <c r="G244" s="27">
        <f t="shared" si="8"/>
        <v>5.9151075260077825E-2</v>
      </c>
      <c r="H244" s="5">
        <v>0.97429270000000001</v>
      </c>
      <c r="J244" s="22">
        <v>3.8943176666666672E-3</v>
      </c>
      <c r="K244" s="18">
        <v>3.6866880000000005E-3</v>
      </c>
      <c r="L244" s="18">
        <v>3.1114646666666663E-3</v>
      </c>
      <c r="M244" s="22">
        <v>3.9168993333333338E-3</v>
      </c>
      <c r="N244" s="18">
        <v>3.2311203333333337E-3</v>
      </c>
      <c r="O244" s="18">
        <v>4.6554413333333329E-3</v>
      </c>
      <c r="P244" s="18">
        <v>3.1446459999999996E-3</v>
      </c>
      <c r="Q244" s="18">
        <v>3.7609210000000004E-3</v>
      </c>
      <c r="R244" s="18">
        <v>3.5556110000000002E-3</v>
      </c>
    </row>
    <row r="245" spans="1:18" x14ac:dyDescent="0.2">
      <c r="A245" s="18" t="s">
        <v>24</v>
      </c>
      <c r="B245" s="18" t="s">
        <v>273</v>
      </c>
      <c r="C245" s="18" t="s">
        <v>408</v>
      </c>
      <c r="D245" s="18" t="s">
        <v>399</v>
      </c>
      <c r="E245" s="58" t="s">
        <v>7</v>
      </c>
      <c r="F245" s="24">
        <v>0.21228111999999999</v>
      </c>
      <c r="G245" s="27">
        <f t="shared" si="8"/>
        <v>5.6506298549567451E-2</v>
      </c>
      <c r="H245" s="5">
        <v>0.90933600000000003</v>
      </c>
      <c r="J245" s="22">
        <v>1.9364777999999999E-2</v>
      </c>
      <c r="K245" s="18">
        <v>1.4156793000000001E-2</v>
      </c>
      <c r="L245" s="18">
        <v>1.3088457E-2</v>
      </c>
      <c r="M245" s="22">
        <v>1.2493873333333334E-2</v>
      </c>
      <c r="N245" s="18">
        <v>1.5666461000000003E-2</v>
      </c>
      <c r="O245" s="18">
        <v>1.4771126333333334E-2</v>
      </c>
      <c r="P245" s="18">
        <v>1.8070208666666667E-2</v>
      </c>
      <c r="Q245" s="18">
        <v>1.7598219666666665E-2</v>
      </c>
      <c r="R245" s="18">
        <v>1.2756732333333335E-2</v>
      </c>
    </row>
    <row r="246" spans="1:18" x14ac:dyDescent="0.2">
      <c r="A246" s="18" t="s">
        <v>18</v>
      </c>
      <c r="B246" s="18" t="s">
        <v>268</v>
      </c>
      <c r="C246" s="18" t="s">
        <v>405</v>
      </c>
      <c r="D246" s="18" t="s">
        <v>399</v>
      </c>
      <c r="E246" s="59" t="s">
        <v>7</v>
      </c>
      <c r="F246" s="54">
        <v>0.16398125</v>
      </c>
      <c r="G246" s="27">
        <f t="shared" si="8"/>
        <v>5.6123144963153987E-2</v>
      </c>
      <c r="H246" s="5">
        <v>0.97429270000000001</v>
      </c>
      <c r="J246" s="22">
        <v>8.3868699999999999E-5</v>
      </c>
      <c r="K246" s="18">
        <v>3.7022463333333338E-3</v>
      </c>
      <c r="L246" s="18">
        <v>9.3354183666666656E-3</v>
      </c>
      <c r="M246" s="22">
        <v>2.362837E-3</v>
      </c>
      <c r="N246" s="18">
        <v>2.1254168333333331E-3</v>
      </c>
      <c r="O246" s="18">
        <v>2.3160533333333334E-3</v>
      </c>
      <c r="P246" s="18">
        <v>9.8995283333333326E-3</v>
      </c>
      <c r="Q246" s="18">
        <v>6.493497666666667E-4</v>
      </c>
      <c r="R246" s="18">
        <v>2.0135516666666669E-3</v>
      </c>
    </row>
    <row r="247" spans="1:18" x14ac:dyDescent="0.2">
      <c r="A247" s="18" t="s">
        <v>43</v>
      </c>
      <c r="B247" s="18" t="s">
        <v>277</v>
      </c>
      <c r="C247" s="18" t="s">
        <v>402</v>
      </c>
      <c r="D247" s="18" t="s">
        <v>403</v>
      </c>
      <c r="E247" s="58" t="s">
        <v>7</v>
      </c>
      <c r="F247" s="24">
        <v>0.32128867</v>
      </c>
      <c r="G247" s="27">
        <f t="shared" si="8"/>
        <v>4.70743296589375E-2</v>
      </c>
      <c r="H247" s="5">
        <v>0.93543010000000004</v>
      </c>
      <c r="J247" s="22">
        <v>1.0222501666666666E-2</v>
      </c>
      <c r="K247" s="18">
        <v>8.2054659999999998E-3</v>
      </c>
      <c r="L247" s="18">
        <v>6.4971043333333341E-3</v>
      </c>
      <c r="M247" s="22">
        <v>1.1228927333333333E-2</v>
      </c>
      <c r="N247" s="18">
        <v>1.1293651E-2</v>
      </c>
      <c r="O247" s="18">
        <v>1.0628789E-2</v>
      </c>
      <c r="P247" s="18">
        <v>1.0287971333333333E-2</v>
      </c>
      <c r="Q247" s="18">
        <v>1.1186294333333333E-2</v>
      </c>
      <c r="R247" s="18">
        <v>7.6419186666666665E-3</v>
      </c>
    </row>
    <row r="248" spans="1:18" x14ac:dyDescent="0.2">
      <c r="A248" s="18" t="s">
        <v>193</v>
      </c>
      <c r="B248" s="18" t="s">
        <v>373</v>
      </c>
      <c r="C248" s="18" t="s">
        <v>408</v>
      </c>
      <c r="D248" s="18" t="s">
        <v>399</v>
      </c>
      <c r="E248" s="58" t="s">
        <v>7</v>
      </c>
      <c r="F248" s="24">
        <v>0.64099147999999995</v>
      </c>
      <c r="G248" s="27">
        <f t="shared" si="8"/>
        <v>4.2737040052078359E-2</v>
      </c>
      <c r="H248" s="5">
        <v>0.90933600000000003</v>
      </c>
      <c r="J248" s="22">
        <v>2.3287030000000001E-3</v>
      </c>
      <c r="K248" s="18">
        <v>3.1718496666666668E-3</v>
      </c>
      <c r="L248" s="18">
        <v>2.8978563333333339E-3</v>
      </c>
      <c r="M248" s="22">
        <v>2.3010383333333332E-3</v>
      </c>
      <c r="N248" s="18">
        <v>3.2323473333333332E-3</v>
      </c>
      <c r="O248" s="18">
        <v>2.8090599999999999E-3</v>
      </c>
      <c r="P248" s="18">
        <v>3.0247576666666671E-3</v>
      </c>
      <c r="Q248" s="18">
        <v>3.1990703333333332E-3</v>
      </c>
      <c r="R248" s="18">
        <v>2.5888706666666664E-3</v>
      </c>
    </row>
    <row r="249" spans="1:18" x14ac:dyDescent="0.2">
      <c r="A249" s="18" t="s">
        <v>203</v>
      </c>
      <c r="B249" s="18" t="s">
        <v>333</v>
      </c>
      <c r="C249" s="18" t="s">
        <v>333</v>
      </c>
      <c r="D249" s="18" t="s">
        <v>413</v>
      </c>
      <c r="E249" s="58" t="s">
        <v>7</v>
      </c>
      <c r="F249" s="24">
        <v>0.65202848999999996</v>
      </c>
      <c r="G249" s="27">
        <f t="shared" si="8"/>
        <v>3.8539236337457566E-2</v>
      </c>
      <c r="H249" s="5">
        <v>0.90933600000000003</v>
      </c>
      <c r="J249" s="22">
        <v>2.3793963333333334E-3</v>
      </c>
      <c r="K249" s="18">
        <v>2.3460743333333332E-3</v>
      </c>
      <c r="L249" s="18">
        <v>2.4147393333333335E-3</v>
      </c>
      <c r="M249" s="22">
        <v>2.1520140000000003E-3</v>
      </c>
      <c r="N249" s="18">
        <v>2.3004270000000003E-3</v>
      </c>
      <c r="O249" s="18">
        <v>2.1252103333333334E-3</v>
      </c>
      <c r="P249" s="18">
        <v>2.1552920000000001E-3</v>
      </c>
      <c r="Q249" s="18">
        <v>2.94079E-3</v>
      </c>
      <c r="R249" s="18">
        <v>2.410246E-3</v>
      </c>
    </row>
    <row r="250" spans="1:18" x14ac:dyDescent="0.2">
      <c r="A250" s="18" t="s">
        <v>202</v>
      </c>
      <c r="B250" s="18" t="s">
        <v>263</v>
      </c>
      <c r="C250" s="18" t="s">
        <v>263</v>
      </c>
      <c r="D250" s="18" t="s">
        <v>263</v>
      </c>
      <c r="E250" s="58" t="s">
        <v>7</v>
      </c>
      <c r="F250" s="24">
        <v>0.65095415999999995</v>
      </c>
      <c r="G250" s="27">
        <f t="shared" si="8"/>
        <v>3.3002389630715244E-2</v>
      </c>
      <c r="H250" s="5">
        <v>0.90933600000000003</v>
      </c>
      <c r="J250" s="22">
        <v>1.1775686666666667E-3</v>
      </c>
      <c r="K250" s="18">
        <v>1.0836593333333332E-3</v>
      </c>
      <c r="L250" s="18">
        <v>1.8109683333333334E-3</v>
      </c>
      <c r="M250" s="22">
        <v>5.2113133333333336E-4</v>
      </c>
      <c r="N250" s="18">
        <v>1.0941619999999999E-3</v>
      </c>
      <c r="O250" s="18">
        <v>1.309309E-3</v>
      </c>
      <c r="P250" s="18">
        <v>1.1706659999999999E-3</v>
      </c>
      <c r="Q250" s="18">
        <v>1.0623823333333333E-3</v>
      </c>
      <c r="R250" s="18">
        <v>1.1577949999999999E-3</v>
      </c>
    </row>
    <row r="251" spans="1:18" x14ac:dyDescent="0.2">
      <c r="A251" s="18" t="s">
        <v>107</v>
      </c>
      <c r="B251" s="18" t="s">
        <v>327</v>
      </c>
      <c r="C251" s="18" t="s">
        <v>401</v>
      </c>
      <c r="D251" s="18" t="s">
        <v>399</v>
      </c>
      <c r="E251" s="58" t="s">
        <v>7</v>
      </c>
      <c r="F251" s="24">
        <v>0.51348976000000002</v>
      </c>
      <c r="G251" s="27">
        <f t="shared" si="8"/>
        <v>2.6793745902782485E-2</v>
      </c>
      <c r="H251" s="5">
        <v>0.89192499999999997</v>
      </c>
      <c r="J251" s="22">
        <v>2.6362666666666667E-3</v>
      </c>
      <c r="K251" s="18">
        <v>2.1137346666666667E-3</v>
      </c>
      <c r="L251" s="18">
        <v>2.0553170000000001E-3</v>
      </c>
      <c r="M251" s="22">
        <v>2.4168623333333332E-3</v>
      </c>
      <c r="N251" s="18">
        <v>2.6227476666666667E-3</v>
      </c>
      <c r="O251" s="18">
        <v>3.6541863333333334E-3</v>
      </c>
      <c r="P251" s="18">
        <v>2.0738993333333333E-3</v>
      </c>
      <c r="Q251" s="18">
        <v>1.7387329999999999E-3</v>
      </c>
      <c r="R251" s="18">
        <v>2.2630200000000001E-3</v>
      </c>
    </row>
    <row r="252" spans="1:18" x14ac:dyDescent="0.2">
      <c r="A252" s="18" t="s">
        <v>87</v>
      </c>
      <c r="B252" s="18" t="s">
        <v>263</v>
      </c>
      <c r="C252" s="18" t="s">
        <v>263</v>
      </c>
      <c r="D252" s="18" t="s">
        <v>263</v>
      </c>
      <c r="E252" s="58" t="s">
        <v>7</v>
      </c>
      <c r="F252" s="24">
        <v>0.46815166000000002</v>
      </c>
      <c r="G252" s="27">
        <f t="shared" si="8"/>
        <v>2.3310736341956052E-2</v>
      </c>
      <c r="H252" s="5">
        <v>0.97429270000000001</v>
      </c>
      <c r="J252" s="22">
        <v>9.6329613333333338E-3</v>
      </c>
      <c r="K252" s="18">
        <v>1.1409302000000001E-2</v>
      </c>
      <c r="L252" s="18">
        <v>8.6694756666666675E-3</v>
      </c>
      <c r="M252" s="22">
        <v>8.9331853333333312E-3</v>
      </c>
      <c r="N252" s="18">
        <v>9.4675769999999996E-3</v>
      </c>
      <c r="O252" s="18">
        <v>1.1596312333333332E-2</v>
      </c>
      <c r="P252" s="18">
        <v>8.8481636666666672E-3</v>
      </c>
      <c r="Q252" s="18">
        <v>9.8873603333333327E-3</v>
      </c>
      <c r="R252" s="18">
        <v>9.0553949999999991E-3</v>
      </c>
    </row>
    <row r="253" spans="1:18" x14ac:dyDescent="0.2">
      <c r="A253" s="18" t="s">
        <v>118</v>
      </c>
      <c r="B253" s="18" t="s">
        <v>293</v>
      </c>
      <c r="C253" s="18" t="s">
        <v>293</v>
      </c>
      <c r="D253" s="18" t="s">
        <v>399</v>
      </c>
      <c r="E253" s="59" t="s">
        <v>7</v>
      </c>
      <c r="F253" s="54">
        <v>0.53423308999999997</v>
      </c>
      <c r="G253" s="27">
        <f t="shared" si="8"/>
        <v>9.4234829098263518E-3</v>
      </c>
      <c r="H253" s="5">
        <v>0.97429270000000001</v>
      </c>
      <c r="J253" s="22">
        <v>3.7543090000000004E-3</v>
      </c>
      <c r="K253" s="18">
        <v>4.3829496666666669E-3</v>
      </c>
      <c r="L253" s="18">
        <v>4.5471573333333336E-3</v>
      </c>
      <c r="M253" s="22">
        <v>4.3308053333333341E-3</v>
      </c>
      <c r="N253" s="18">
        <v>4.343787E-3</v>
      </c>
      <c r="O253" s="18">
        <v>4.5004800000000003E-3</v>
      </c>
      <c r="P253" s="18">
        <v>4.7547140000000002E-3</v>
      </c>
      <c r="Q253" s="18">
        <v>4.2656723333333339E-3</v>
      </c>
      <c r="R253" s="18">
        <v>3.7273613333333334E-3</v>
      </c>
    </row>
    <row r="254" spans="1:18" x14ac:dyDescent="0.2">
      <c r="A254" s="18" t="s">
        <v>256</v>
      </c>
      <c r="B254" s="18" t="s">
        <v>333</v>
      </c>
      <c r="C254" s="18" t="s">
        <v>333</v>
      </c>
      <c r="D254" s="18" t="s">
        <v>413</v>
      </c>
      <c r="E254" s="58" t="s">
        <v>7</v>
      </c>
      <c r="F254" s="24">
        <v>0.69970217999999995</v>
      </c>
      <c r="G254" s="27">
        <f t="shared" si="8"/>
        <v>9.1177550824642229E-3</v>
      </c>
      <c r="H254" s="5">
        <v>0.97717410000000005</v>
      </c>
      <c r="J254" s="22">
        <v>5.1838533333333338E-4</v>
      </c>
      <c r="K254" s="18">
        <v>7.3778700000000006E-4</v>
      </c>
      <c r="L254" s="18">
        <v>6.8066300000000008E-4</v>
      </c>
      <c r="M254" s="22">
        <v>5.6361833333333326E-4</v>
      </c>
      <c r="N254" s="18">
        <v>4.6367599999999994E-4</v>
      </c>
      <c r="O254" s="18">
        <v>9.8231933333333332E-4</v>
      </c>
      <c r="P254" s="18">
        <v>6.0243733333333342E-4</v>
      </c>
      <c r="Q254" s="18">
        <v>3.7369936666666661E-4</v>
      </c>
      <c r="R254" s="18">
        <v>4.3446866666666667E-4</v>
      </c>
    </row>
    <row r="255" spans="1:18" x14ac:dyDescent="0.2">
      <c r="A255" s="40" t="s">
        <v>99</v>
      </c>
      <c r="B255" s="40" t="s">
        <v>263</v>
      </c>
      <c r="C255" s="40" t="s">
        <v>263</v>
      </c>
      <c r="D255" s="40" t="s">
        <v>263</v>
      </c>
      <c r="E255" s="49" t="s">
        <v>7</v>
      </c>
      <c r="F255" s="43">
        <v>0.49690167000000002</v>
      </c>
      <c r="G255" s="53">
        <v>0</v>
      </c>
      <c r="H255" s="51">
        <v>0.90933600000000003</v>
      </c>
      <c r="I255" s="40"/>
      <c r="J255" s="40">
        <v>0</v>
      </c>
      <c r="K255" s="40">
        <v>0</v>
      </c>
      <c r="L255" s="40">
        <v>0</v>
      </c>
      <c r="M255" s="40">
        <v>0</v>
      </c>
      <c r="N255" s="40">
        <v>0</v>
      </c>
      <c r="O255" s="40">
        <v>0</v>
      </c>
      <c r="P255" s="40">
        <v>5.208333333333333E-3</v>
      </c>
      <c r="Q255" s="40">
        <v>0</v>
      </c>
      <c r="R255" s="40">
        <v>0</v>
      </c>
    </row>
  </sheetData>
  <sortState ref="A144:R255">
    <sortCondition descending="1" ref="G144:G255"/>
    <sortCondition ref="H144:H255"/>
  </sortState>
  <mergeCells count="1">
    <mergeCell ref="J4:R4"/>
  </mergeCells>
  <conditionalFormatting sqref="H6:H255">
    <cfRule type="cellIs" dxfId="2" priority="1" operator="lessThan">
      <formula>0.05</formula>
    </cfRule>
  </conditionalFormatting>
  <pageMargins left="0.7" right="0.7" top="0.75" bottom="0.75" header="0.3" footer="0.3"/>
  <pageSetup orientation="portrait" horizontalDpi="4294967294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61"/>
  <sheetViews>
    <sheetView topLeftCell="E131" workbookViewId="0">
      <selection activeCell="J18" sqref="J18"/>
    </sheetView>
  </sheetViews>
  <sheetFormatPr defaultColWidth="11" defaultRowHeight="14.25" x14ac:dyDescent="0.2"/>
  <cols>
    <col min="1" max="1" width="11.875" style="23" customWidth="1"/>
    <col min="2" max="2" width="27.5" style="23" customWidth="1"/>
    <col min="3" max="3" width="28.875" style="23" bestFit="1" customWidth="1"/>
    <col min="4" max="4" width="16.375" style="23" bestFit="1" customWidth="1"/>
    <col min="5" max="5" width="11.375" style="24" bestFit="1" customWidth="1"/>
    <col min="6" max="6" width="21.5" style="24" bestFit="1" customWidth="1"/>
    <col min="7" max="7" width="22" style="24" bestFit="1" customWidth="1"/>
    <col min="8" max="8" width="19.5" style="24" customWidth="1"/>
    <col min="9" max="9" width="7.375" style="24" customWidth="1"/>
    <col min="10" max="10" width="13.125" style="18" bestFit="1" customWidth="1"/>
    <col min="11" max="16384" width="11" style="18"/>
  </cols>
  <sheetData>
    <row r="1" spans="1:20" s="73" customFormat="1" ht="18" x14ac:dyDescent="0.25">
      <c r="A1" s="71" t="s">
        <v>497</v>
      </c>
      <c r="B1" s="71"/>
      <c r="C1" s="71"/>
      <c r="D1" s="71"/>
      <c r="E1" s="72"/>
      <c r="F1" s="72"/>
      <c r="G1" s="72"/>
      <c r="H1" s="72"/>
      <c r="I1" s="72"/>
      <c r="J1" s="72"/>
      <c r="K1" s="72"/>
      <c r="L1" s="72"/>
      <c r="M1" s="72"/>
      <c r="N1" s="72"/>
      <c r="O1" s="72"/>
      <c r="P1" s="72"/>
      <c r="Q1" s="72"/>
      <c r="R1" s="72"/>
      <c r="S1" s="72"/>
    </row>
    <row r="2" spans="1:20" s="73" customFormat="1" ht="18" x14ac:dyDescent="0.25">
      <c r="A2" s="73" t="s">
        <v>500</v>
      </c>
      <c r="E2" s="74"/>
      <c r="F2" s="74"/>
      <c r="G2" s="74"/>
      <c r="H2" s="74"/>
      <c r="I2" s="74"/>
    </row>
    <row r="4" spans="1:20" ht="15" x14ac:dyDescent="0.25">
      <c r="K4" s="87" t="s">
        <v>492</v>
      </c>
      <c r="L4" s="87"/>
      <c r="M4" s="87"/>
      <c r="N4" s="87"/>
      <c r="O4" s="87"/>
      <c r="P4" s="87"/>
      <c r="Q4" s="87"/>
      <c r="R4" s="87"/>
      <c r="S4" s="87"/>
    </row>
    <row r="5" spans="1:20" ht="15.75" thickBot="1" x14ac:dyDescent="0.3">
      <c r="A5" s="25" t="s">
        <v>0</v>
      </c>
      <c r="B5" s="25" t="s">
        <v>258</v>
      </c>
      <c r="C5" s="25" t="s">
        <v>1</v>
      </c>
      <c r="D5" s="25" t="s">
        <v>2</v>
      </c>
      <c r="E5" s="20" t="s">
        <v>3</v>
      </c>
      <c r="F5" s="20" t="s">
        <v>493</v>
      </c>
      <c r="G5" s="20" t="s">
        <v>494</v>
      </c>
      <c r="H5" s="20" t="s">
        <v>496</v>
      </c>
      <c r="I5" s="26"/>
      <c r="J5" s="1" t="s">
        <v>439</v>
      </c>
      <c r="K5" s="1" t="s">
        <v>442</v>
      </c>
      <c r="L5" s="1" t="s">
        <v>443</v>
      </c>
      <c r="M5" s="1" t="s">
        <v>440</v>
      </c>
      <c r="N5" s="1" t="s">
        <v>441</v>
      </c>
      <c r="O5" s="2" t="s">
        <v>444</v>
      </c>
      <c r="P5" s="2" t="s">
        <v>446</v>
      </c>
      <c r="Q5" s="2" t="s">
        <v>445</v>
      </c>
      <c r="R5" s="2" t="s">
        <v>447</v>
      </c>
    </row>
    <row r="6" spans="1:20" x14ac:dyDescent="0.2">
      <c r="A6" s="23" t="s">
        <v>463</v>
      </c>
      <c r="B6" s="3" t="s">
        <v>339</v>
      </c>
      <c r="C6" s="23" t="s">
        <v>414</v>
      </c>
      <c r="D6" s="3" t="s">
        <v>413</v>
      </c>
      <c r="E6" s="4" t="s">
        <v>473</v>
      </c>
      <c r="F6" s="28">
        <v>0.6678769</v>
      </c>
      <c r="G6" s="27">
        <f>(AVERAGE(J6:N6)-AVERAGE(O6:R6))/AVERAGE(O6:R6)</f>
        <v>67.372381978403183</v>
      </c>
      <c r="H6" s="75">
        <v>0.38366529999999999</v>
      </c>
      <c r="I6" s="14"/>
      <c r="J6" s="6">
        <v>0</v>
      </c>
      <c r="K6" s="6">
        <v>5.9691999999999997E-5</v>
      </c>
      <c r="L6" s="6">
        <v>9.0801100000000002E-4</v>
      </c>
      <c r="M6" s="7">
        <v>2.6690199999999999E-6</v>
      </c>
      <c r="N6" s="7">
        <v>1.4129599999999999E-5</v>
      </c>
      <c r="O6" s="7">
        <v>2.9944200000000002E-6</v>
      </c>
      <c r="P6" s="7">
        <v>2.5475199999999999E-6</v>
      </c>
      <c r="Q6" s="6">
        <v>0</v>
      </c>
      <c r="R6" s="7">
        <v>5.9773499999999996E-6</v>
      </c>
      <c r="T6" s="6"/>
    </row>
    <row r="7" spans="1:20" x14ac:dyDescent="0.2">
      <c r="A7" s="23" t="s">
        <v>471</v>
      </c>
      <c r="B7" s="3" t="s">
        <v>293</v>
      </c>
      <c r="C7" s="23" t="s">
        <v>484</v>
      </c>
      <c r="D7" s="3" t="s">
        <v>399</v>
      </c>
      <c r="E7" s="4" t="s">
        <v>473</v>
      </c>
      <c r="F7" s="28">
        <v>0.69642029999999999</v>
      </c>
      <c r="G7" s="27">
        <f t="shared" ref="G7:G37" si="0">(AVERAGE(J7:N7)-AVERAGE(O7:R7))/AVERAGE(O7:R7)</f>
        <v>7.299567464011548</v>
      </c>
      <c r="H7" s="75">
        <v>0.47760530000000001</v>
      </c>
      <c r="I7" s="14"/>
      <c r="J7" s="6">
        <v>7.2178300000000004E-4</v>
      </c>
      <c r="K7" s="7">
        <v>1.19707E-5</v>
      </c>
      <c r="L7" s="6">
        <v>1.5546E-5</v>
      </c>
      <c r="M7" s="6">
        <v>3.5279999999999999E-6</v>
      </c>
      <c r="N7" s="7">
        <v>1.6137599999999999E-5</v>
      </c>
      <c r="O7" s="7">
        <v>2.6693899999999999E-5</v>
      </c>
      <c r="P7" s="7">
        <v>1.46785E-5</v>
      </c>
      <c r="Q7" s="7">
        <v>2.2458699999999999E-5</v>
      </c>
      <c r="R7" s="7">
        <v>1.02899E-5</v>
      </c>
      <c r="T7" s="6"/>
    </row>
    <row r="8" spans="1:20" x14ac:dyDescent="0.2">
      <c r="A8" s="23" t="s">
        <v>73</v>
      </c>
      <c r="B8" s="3" t="s">
        <v>263</v>
      </c>
      <c r="C8" s="23" t="s">
        <v>263</v>
      </c>
      <c r="D8" s="3" t="s">
        <v>263</v>
      </c>
      <c r="E8" s="4" t="s">
        <v>473</v>
      </c>
      <c r="F8" s="28">
        <v>0.47990759999999999</v>
      </c>
      <c r="G8" s="27">
        <f t="shared" si="0"/>
        <v>7.0240928705660197</v>
      </c>
      <c r="H8" s="75">
        <v>0.9858749</v>
      </c>
      <c r="I8" s="14"/>
      <c r="J8" s="6">
        <v>2.9904999999999998E-4</v>
      </c>
      <c r="K8" s="7">
        <v>7.22836E-5</v>
      </c>
      <c r="L8" s="6">
        <v>3.0206880000000001E-3</v>
      </c>
      <c r="M8" s="7">
        <v>1.4603100000000001E-5</v>
      </c>
      <c r="N8" s="7">
        <v>6.8502600000000004E-5</v>
      </c>
      <c r="O8" s="7">
        <v>8.2477600000000005E-5</v>
      </c>
      <c r="P8" s="7">
        <v>5.8776800000000003E-5</v>
      </c>
      <c r="Q8" s="6">
        <v>1.4939400000000001E-4</v>
      </c>
      <c r="R8" s="7">
        <v>5.5820899999999999E-5</v>
      </c>
      <c r="T8" s="6"/>
    </row>
    <row r="9" spans="1:20" x14ac:dyDescent="0.2">
      <c r="A9" s="23" t="s">
        <v>68</v>
      </c>
      <c r="B9" s="3" t="s">
        <v>307</v>
      </c>
      <c r="C9" s="23" t="s">
        <v>401</v>
      </c>
      <c r="D9" s="3" t="s">
        <v>399</v>
      </c>
      <c r="E9" s="4" t="s">
        <v>473</v>
      </c>
      <c r="F9" s="28">
        <v>0.44866020000000001</v>
      </c>
      <c r="G9" s="27">
        <f t="shared" si="0"/>
        <v>1.6380598997009255</v>
      </c>
      <c r="H9" s="76">
        <v>4.7456379999999999E-3</v>
      </c>
      <c r="I9" s="82"/>
      <c r="J9" s="6">
        <v>6.03336E-4</v>
      </c>
      <c r="K9" s="6">
        <v>8.8444999999999995E-4</v>
      </c>
      <c r="L9" s="6">
        <v>3.3713979999999998E-3</v>
      </c>
      <c r="M9" s="6">
        <v>6.7892099999999997E-4</v>
      </c>
      <c r="N9" s="6">
        <v>7.5660600000000005E-4</v>
      </c>
      <c r="O9" s="6">
        <v>4.9846299999999999E-4</v>
      </c>
      <c r="P9" s="6">
        <v>4.87577E-4</v>
      </c>
      <c r="Q9" s="6">
        <v>5.8217100000000003E-4</v>
      </c>
      <c r="R9" s="6">
        <v>3.4068E-4</v>
      </c>
      <c r="T9" s="6"/>
    </row>
    <row r="10" spans="1:20" x14ac:dyDescent="0.2">
      <c r="A10" s="23" t="s">
        <v>52</v>
      </c>
      <c r="B10" s="3" t="s">
        <v>296</v>
      </c>
      <c r="C10" s="23" t="s">
        <v>419</v>
      </c>
      <c r="D10" s="3" t="s">
        <v>399</v>
      </c>
      <c r="E10" s="4" t="s">
        <v>473</v>
      </c>
      <c r="F10" s="28">
        <v>0.6901022</v>
      </c>
      <c r="G10" s="27">
        <f t="shared" si="0"/>
        <v>1.1775354035139816</v>
      </c>
      <c r="H10" s="75">
        <v>0.190079</v>
      </c>
      <c r="I10" s="14"/>
      <c r="J10" s="6">
        <v>5.9376299999999997E-4</v>
      </c>
      <c r="K10" s="7">
        <v>7.8437799999999996E-5</v>
      </c>
      <c r="L10" s="7">
        <v>7.3127700000000001E-5</v>
      </c>
      <c r="M10" s="6">
        <v>7.8888999999999996E-5</v>
      </c>
      <c r="N10" s="7">
        <v>7.2254499999999997E-5</v>
      </c>
      <c r="O10" s="6">
        <v>1.6668299999999999E-4</v>
      </c>
      <c r="P10" s="7">
        <v>2.67735E-5</v>
      </c>
      <c r="Q10" s="6">
        <v>1.0436499999999999E-4</v>
      </c>
      <c r="R10" s="7">
        <v>3.1531400000000001E-5</v>
      </c>
      <c r="T10" s="6"/>
    </row>
    <row r="11" spans="1:20" x14ac:dyDescent="0.2">
      <c r="A11" s="23" t="s">
        <v>459</v>
      </c>
      <c r="B11" s="3" t="s">
        <v>487</v>
      </c>
      <c r="C11" s="23" t="s">
        <v>306</v>
      </c>
      <c r="D11" s="3" t="s">
        <v>399</v>
      </c>
      <c r="E11" s="4" t="s">
        <v>473</v>
      </c>
      <c r="F11" s="28">
        <v>0.61019509999999999</v>
      </c>
      <c r="G11" s="27">
        <f t="shared" si="0"/>
        <v>1.1056850319061116</v>
      </c>
      <c r="H11" s="75">
        <v>0.47760530000000001</v>
      </c>
      <c r="I11" s="14"/>
      <c r="J11" s="7">
        <v>8.9196099999999998E-5</v>
      </c>
      <c r="K11" s="7">
        <v>6.3293799999999994E-5</v>
      </c>
      <c r="L11" s="6">
        <v>1.0346899999999999E-4</v>
      </c>
      <c r="M11" s="6">
        <v>1.018239E-3</v>
      </c>
      <c r="N11" s="7">
        <v>6.7506699999999995E-5</v>
      </c>
      <c r="O11" s="6">
        <v>5.1586999999999999E-5</v>
      </c>
      <c r="P11" s="7">
        <v>5.5438800000000002E-5</v>
      </c>
      <c r="Q11" s="6">
        <v>3.4321599999999997E-4</v>
      </c>
      <c r="R11" s="7">
        <v>5.9503799999999998E-5</v>
      </c>
      <c r="T11" s="6"/>
    </row>
    <row r="12" spans="1:20" x14ac:dyDescent="0.2">
      <c r="A12" s="23" t="s">
        <v>86</v>
      </c>
      <c r="B12" s="3" t="s">
        <v>259</v>
      </c>
      <c r="C12" s="23" t="s">
        <v>398</v>
      </c>
      <c r="D12" s="3" t="s">
        <v>399</v>
      </c>
      <c r="E12" s="4" t="s">
        <v>473</v>
      </c>
      <c r="F12" s="28">
        <v>0.66406169999999998</v>
      </c>
      <c r="G12" s="27">
        <f t="shared" si="0"/>
        <v>1.0084713623653923</v>
      </c>
      <c r="H12" s="75">
        <v>0.40065689999999998</v>
      </c>
      <c r="I12" s="14"/>
      <c r="J12" s="6">
        <v>1.7928900000000001E-4</v>
      </c>
      <c r="K12" s="6">
        <v>1.11217E-4</v>
      </c>
      <c r="L12" s="6">
        <v>1.8186E-4</v>
      </c>
      <c r="M12" s="6">
        <v>3.25476E-4</v>
      </c>
      <c r="N12" s="6">
        <v>6.4749E-5</v>
      </c>
      <c r="O12" s="7">
        <v>3.7045500000000003E-5</v>
      </c>
      <c r="P12" s="7">
        <v>6.1389099999999998E-5</v>
      </c>
      <c r="Q12" s="7">
        <v>7.5011499999999998E-5</v>
      </c>
      <c r="R12" s="6">
        <v>1.70135E-4</v>
      </c>
      <c r="T12" s="6"/>
    </row>
    <row r="13" spans="1:20" x14ac:dyDescent="0.2">
      <c r="A13" s="23" t="s">
        <v>70</v>
      </c>
      <c r="B13" s="3" t="s">
        <v>309</v>
      </c>
      <c r="C13" s="23" t="s">
        <v>306</v>
      </c>
      <c r="D13" s="3" t="s">
        <v>399</v>
      </c>
      <c r="E13" s="4" t="s">
        <v>473</v>
      </c>
      <c r="F13" s="28">
        <v>0.6614951</v>
      </c>
      <c r="G13" s="27">
        <f t="shared" si="0"/>
        <v>1.0017422855137712</v>
      </c>
      <c r="H13" s="76">
        <v>2.7556669999999998E-2</v>
      </c>
      <c r="I13" s="82"/>
      <c r="J13" s="6">
        <v>2.2944400000000001E-4</v>
      </c>
      <c r="K13" s="6">
        <v>2.7455699999999998E-4</v>
      </c>
      <c r="L13" s="6">
        <v>3.4794300000000003E-4</v>
      </c>
      <c r="M13" s="6">
        <v>1.26895E-4</v>
      </c>
      <c r="N13" s="7">
        <v>7.7935299999999999E-5</v>
      </c>
      <c r="O13" s="7">
        <v>1.44333E-5</v>
      </c>
      <c r="P13" s="7">
        <v>6.8231499999999999E-5</v>
      </c>
      <c r="Q13" s="6">
        <v>2.35443E-4</v>
      </c>
      <c r="R13" s="6">
        <v>1.0423400000000001E-4</v>
      </c>
      <c r="T13" s="6"/>
    </row>
    <row r="14" spans="1:20" x14ac:dyDescent="0.2">
      <c r="A14" s="23" t="s">
        <v>464</v>
      </c>
      <c r="B14" s="3" t="s">
        <v>491</v>
      </c>
      <c r="C14" s="23" t="s">
        <v>438</v>
      </c>
      <c r="D14" s="3" t="s">
        <v>399</v>
      </c>
      <c r="E14" s="4" t="s">
        <v>473</v>
      </c>
      <c r="F14" s="28">
        <v>0.6765139</v>
      </c>
      <c r="G14" s="27">
        <f t="shared" si="0"/>
        <v>0.99494381104742646</v>
      </c>
      <c r="H14" s="75">
        <v>0.9858749</v>
      </c>
      <c r="I14" s="14"/>
      <c r="J14" s="7">
        <v>8.2265899999999994E-5</v>
      </c>
      <c r="K14" s="6">
        <v>4.8486900000000002E-4</v>
      </c>
      <c r="L14" s="7">
        <v>4.6644300000000003E-5</v>
      </c>
      <c r="M14" s="6">
        <v>0</v>
      </c>
      <c r="N14" s="7">
        <v>7.3160500000000005E-5</v>
      </c>
      <c r="O14" s="6">
        <v>1.2211200000000001E-4</v>
      </c>
      <c r="P14" s="6">
        <v>1.24907E-4</v>
      </c>
      <c r="Q14" s="7">
        <v>1.0923399999999999E-5</v>
      </c>
      <c r="R14" s="7">
        <v>1.75299E-5</v>
      </c>
      <c r="T14" s="6"/>
    </row>
    <row r="15" spans="1:20" x14ac:dyDescent="0.2">
      <c r="A15" s="23" t="s">
        <v>17</v>
      </c>
      <c r="B15" s="3" t="s">
        <v>267</v>
      </c>
      <c r="C15" s="23" t="s">
        <v>306</v>
      </c>
      <c r="D15" s="3" t="s">
        <v>399</v>
      </c>
      <c r="E15" s="4" t="s">
        <v>473</v>
      </c>
      <c r="F15" s="28">
        <v>0.4374284</v>
      </c>
      <c r="G15" s="27">
        <f t="shared" si="0"/>
        <v>0.79023035270673936</v>
      </c>
      <c r="H15" s="75">
        <v>0.14377719999999999</v>
      </c>
      <c r="I15" s="14"/>
      <c r="J15" s="6">
        <v>6.1232799999999998E-4</v>
      </c>
      <c r="K15" s="6">
        <v>3.7662500000000001E-4</v>
      </c>
      <c r="L15" s="6">
        <v>2.4862410000000001E-3</v>
      </c>
      <c r="M15" s="6">
        <v>4.1123100000000002E-4</v>
      </c>
      <c r="N15" s="6">
        <v>4.7524299999999998E-4</v>
      </c>
      <c r="O15" s="6">
        <v>2.3975299999999999E-4</v>
      </c>
      <c r="P15" s="6">
        <v>4.5130600000000001E-4</v>
      </c>
      <c r="Q15" s="6">
        <v>1.9552299999999999E-4</v>
      </c>
      <c r="R15" s="6">
        <v>1.0625159999999999E-3</v>
      </c>
      <c r="T15" s="6"/>
    </row>
    <row r="16" spans="1:20" x14ac:dyDescent="0.2">
      <c r="A16" s="23" t="s">
        <v>125</v>
      </c>
      <c r="B16" s="3" t="s">
        <v>339</v>
      </c>
      <c r="C16" s="23" t="s">
        <v>414</v>
      </c>
      <c r="D16" s="3" t="s">
        <v>413</v>
      </c>
      <c r="E16" s="4" t="s">
        <v>473</v>
      </c>
      <c r="F16" s="28">
        <v>0.63616729999999999</v>
      </c>
      <c r="G16" s="27">
        <f t="shared" si="0"/>
        <v>0.78745086372779083</v>
      </c>
      <c r="H16" s="76">
        <v>1.1033530000000001E-3</v>
      </c>
      <c r="I16" s="82"/>
      <c r="J16" s="6">
        <v>5.8906599999999996E-4</v>
      </c>
      <c r="K16" s="6">
        <v>4.9061099999999996E-4</v>
      </c>
      <c r="L16" s="6">
        <v>4.0624299999999998E-4</v>
      </c>
      <c r="M16" s="6">
        <v>4.2341500000000001E-4</v>
      </c>
      <c r="N16" s="6">
        <v>4.4894500000000002E-4</v>
      </c>
      <c r="O16" s="6">
        <v>3.1856300000000001E-4</v>
      </c>
      <c r="P16" s="6">
        <v>2.5186000000000002E-4</v>
      </c>
      <c r="Q16" s="6">
        <v>3.0250200000000001E-4</v>
      </c>
      <c r="R16" s="6">
        <v>1.8255800000000001E-4</v>
      </c>
      <c r="T16" s="6"/>
    </row>
    <row r="17" spans="1:20" x14ac:dyDescent="0.2">
      <c r="A17" s="23" t="s">
        <v>115</v>
      </c>
      <c r="B17" s="3" t="s">
        <v>332</v>
      </c>
      <c r="C17" s="23" t="s">
        <v>402</v>
      </c>
      <c r="D17" s="3" t="s">
        <v>403</v>
      </c>
      <c r="E17" s="4" t="s">
        <v>473</v>
      </c>
      <c r="F17" s="29">
        <v>0.62638890000000003</v>
      </c>
      <c r="G17" s="27">
        <f t="shared" si="0"/>
        <v>0.7626348038896742</v>
      </c>
      <c r="H17" s="76">
        <v>9.7887699999999996E-4</v>
      </c>
      <c r="I17" s="82"/>
      <c r="J17" s="6">
        <v>4.3186100000000002E-4</v>
      </c>
      <c r="K17" s="6">
        <v>5.1608999999999997E-4</v>
      </c>
      <c r="L17" s="6">
        <v>4.1265300000000002E-4</v>
      </c>
      <c r="M17" s="6">
        <v>5.5373800000000002E-4</v>
      </c>
      <c r="N17" s="6">
        <v>6.2537900000000002E-4</v>
      </c>
      <c r="O17" s="6">
        <v>3.78098E-4</v>
      </c>
      <c r="P17" s="6">
        <v>2.8300500000000002E-4</v>
      </c>
      <c r="Q17" s="6">
        <v>3.3836899999999999E-4</v>
      </c>
      <c r="R17" s="6">
        <v>1.5322099999999999E-4</v>
      </c>
      <c r="T17" s="6"/>
    </row>
    <row r="18" spans="1:20" x14ac:dyDescent="0.2">
      <c r="A18" s="23" t="s">
        <v>155</v>
      </c>
      <c r="B18" s="3" t="s">
        <v>293</v>
      </c>
      <c r="C18" s="23" t="s">
        <v>484</v>
      </c>
      <c r="D18" s="3" t="s">
        <v>399</v>
      </c>
      <c r="E18" s="4" t="s">
        <v>473</v>
      </c>
      <c r="F18" s="29">
        <v>0.65889070000000005</v>
      </c>
      <c r="G18" s="27">
        <f>(AVERAGE(J18:N18)-AVERAGE(O18:R18))/AVERAGE(O18:R18)</f>
        <v>0.75859088657220219</v>
      </c>
      <c r="H18" s="76">
        <v>1.08564E-4</v>
      </c>
      <c r="I18" s="82"/>
      <c r="J18" s="6">
        <v>4.35733E-4</v>
      </c>
      <c r="K18" s="6">
        <v>3.9341199999999999E-4</v>
      </c>
      <c r="L18" s="6">
        <v>3.7529399999999997E-4</v>
      </c>
      <c r="M18" s="6">
        <v>4.26193E-4</v>
      </c>
      <c r="N18" s="6">
        <v>4.1935300000000002E-4</v>
      </c>
      <c r="O18" s="6">
        <v>2.44004E-4</v>
      </c>
      <c r="P18" s="6">
        <v>2.5669700000000001E-4</v>
      </c>
      <c r="Q18" s="6">
        <v>2.5471400000000001E-4</v>
      </c>
      <c r="R18" s="6">
        <v>1.7714299999999999E-4</v>
      </c>
      <c r="T18" s="6"/>
    </row>
    <row r="19" spans="1:20" x14ac:dyDescent="0.2">
      <c r="A19" s="23" t="s">
        <v>91</v>
      </c>
      <c r="B19" s="3" t="s">
        <v>263</v>
      </c>
      <c r="C19" s="23" t="s">
        <v>263</v>
      </c>
      <c r="D19" s="3" t="s">
        <v>263</v>
      </c>
      <c r="E19" s="4" t="s">
        <v>473</v>
      </c>
      <c r="F19" s="28">
        <v>0.58579919999999996</v>
      </c>
      <c r="G19" s="27">
        <f t="shared" si="0"/>
        <v>0.70294163598869441</v>
      </c>
      <c r="H19" s="75">
        <v>0.49482369999999998</v>
      </c>
      <c r="I19" s="14"/>
      <c r="J19" s="6">
        <v>2.19669E-4</v>
      </c>
      <c r="K19" s="6">
        <v>2.9986200000000002E-4</v>
      </c>
      <c r="L19" s="6">
        <v>4.6025299999999999E-4</v>
      </c>
      <c r="M19" s="6">
        <v>1.3450300000000001E-4</v>
      </c>
      <c r="N19" s="6">
        <v>7.7410200000000004E-4</v>
      </c>
      <c r="O19" s="6">
        <v>2.1925699999999999E-4</v>
      </c>
      <c r="P19" s="6">
        <v>2.6480200000000002E-4</v>
      </c>
      <c r="Q19" s="6">
        <v>3.03737E-4</v>
      </c>
      <c r="R19" s="7">
        <v>9.9322599999999997E-5</v>
      </c>
      <c r="T19" s="6"/>
    </row>
    <row r="20" spans="1:20" x14ac:dyDescent="0.2">
      <c r="A20" s="23" t="s">
        <v>467</v>
      </c>
      <c r="B20" s="3" t="s">
        <v>263</v>
      </c>
      <c r="C20" s="23" t="s">
        <v>263</v>
      </c>
      <c r="D20" s="3" t="s">
        <v>263</v>
      </c>
      <c r="E20" s="4" t="s">
        <v>473</v>
      </c>
      <c r="F20" s="28">
        <v>0.68345909999999999</v>
      </c>
      <c r="G20" s="27">
        <f t="shared" si="0"/>
        <v>0.69605829728104496</v>
      </c>
      <c r="H20" s="76">
        <v>1.1033530000000001E-3</v>
      </c>
      <c r="I20" s="82"/>
      <c r="J20" s="6">
        <v>3.7581499999999999E-4</v>
      </c>
      <c r="K20" s="6">
        <v>3.8974600000000001E-4</v>
      </c>
      <c r="L20" s="6">
        <v>2.7372699999999998E-4</v>
      </c>
      <c r="M20" s="6">
        <v>3.6494099999999997E-4</v>
      </c>
      <c r="N20" s="6">
        <v>2.6339700000000001E-4</v>
      </c>
      <c r="O20" s="6">
        <v>1.9654000000000001E-4</v>
      </c>
      <c r="P20" s="6">
        <v>2.04076E-4</v>
      </c>
      <c r="Q20" s="6">
        <v>2.6172100000000002E-4</v>
      </c>
      <c r="R20" s="6">
        <v>1.2425199999999999E-4</v>
      </c>
      <c r="T20" s="6"/>
    </row>
    <row r="21" spans="1:20" x14ac:dyDescent="0.2">
      <c r="A21" s="23" t="s">
        <v>214</v>
      </c>
      <c r="B21" s="3" t="s">
        <v>281</v>
      </c>
      <c r="C21" s="23" t="s">
        <v>482</v>
      </c>
      <c r="D21" s="3" t="s">
        <v>399</v>
      </c>
      <c r="E21" s="4" t="s">
        <v>473</v>
      </c>
      <c r="F21" s="29">
        <v>0.51582309999999998</v>
      </c>
      <c r="G21" s="27">
        <f t="shared" si="0"/>
        <v>0.66190244059593417</v>
      </c>
      <c r="H21" s="76">
        <v>1.852051E-2</v>
      </c>
      <c r="I21" s="82"/>
      <c r="J21" s="6">
        <v>5.6340999999999997E-4</v>
      </c>
      <c r="K21" s="6">
        <v>1.5747630000000001E-3</v>
      </c>
      <c r="L21" s="6">
        <v>5.0703E-4</v>
      </c>
      <c r="M21" s="6">
        <v>6.8282800000000002E-4</v>
      </c>
      <c r="N21" s="6">
        <v>6.0534100000000002E-4</v>
      </c>
      <c r="O21" s="6">
        <v>5.6839900000000003E-4</v>
      </c>
      <c r="P21" s="6">
        <v>3.6029699999999998E-4</v>
      </c>
      <c r="Q21" s="6">
        <v>4.3503599999999997E-4</v>
      </c>
      <c r="R21" s="6">
        <v>5.2969900000000001E-4</v>
      </c>
      <c r="T21" s="6"/>
    </row>
    <row r="22" spans="1:20" x14ac:dyDescent="0.2">
      <c r="A22" s="23" t="s">
        <v>130</v>
      </c>
      <c r="B22" s="3" t="s">
        <v>342</v>
      </c>
      <c r="C22" s="23" t="s">
        <v>306</v>
      </c>
      <c r="D22" s="3" t="s">
        <v>399</v>
      </c>
      <c r="E22" s="4" t="s">
        <v>473</v>
      </c>
      <c r="F22" s="28">
        <v>0.57576870000000002</v>
      </c>
      <c r="G22" s="27">
        <f t="shared" si="0"/>
        <v>0.64647523890794623</v>
      </c>
      <c r="H22" s="76">
        <v>3.9113099999999998E-2</v>
      </c>
      <c r="I22" s="82"/>
      <c r="J22" s="6">
        <v>5.7160100000000003E-4</v>
      </c>
      <c r="K22" s="6">
        <v>8.8385099999999995E-4</v>
      </c>
      <c r="L22" s="6">
        <v>4.9082200000000002E-4</v>
      </c>
      <c r="M22" s="6">
        <v>6.9840500000000003E-4</v>
      </c>
      <c r="N22" s="6">
        <v>9.9713899999999997E-4</v>
      </c>
      <c r="O22" s="6">
        <v>4.3056600000000001E-4</v>
      </c>
      <c r="P22" s="6">
        <v>5.1320000000000001E-4</v>
      </c>
      <c r="Q22" s="6">
        <v>5.7908000000000005E-4</v>
      </c>
      <c r="R22" s="6">
        <v>2.4666400000000001E-4</v>
      </c>
      <c r="T22" s="6"/>
    </row>
    <row r="23" spans="1:20" x14ac:dyDescent="0.2">
      <c r="A23" s="23" t="s">
        <v>33</v>
      </c>
      <c r="B23" s="3" t="s">
        <v>279</v>
      </c>
      <c r="C23" s="23" t="s">
        <v>401</v>
      </c>
      <c r="D23" s="3" t="s">
        <v>399</v>
      </c>
      <c r="E23" s="4" t="s">
        <v>473</v>
      </c>
      <c r="F23" s="28">
        <v>0.45969900000000002</v>
      </c>
      <c r="G23" s="27">
        <f t="shared" si="0"/>
        <v>0.59104405615233269</v>
      </c>
      <c r="H23" s="76">
        <v>1.1654919999999999E-2</v>
      </c>
      <c r="I23" s="82"/>
      <c r="J23" s="6">
        <v>1.7128860000000001E-3</v>
      </c>
      <c r="K23" s="6">
        <v>1.7655990000000001E-3</v>
      </c>
      <c r="L23" s="6">
        <v>2.5729540000000001E-3</v>
      </c>
      <c r="M23" s="6">
        <v>1.5550340000000001E-3</v>
      </c>
      <c r="N23" s="6">
        <v>1.38149E-3</v>
      </c>
      <c r="O23" s="6">
        <v>1.349867E-3</v>
      </c>
      <c r="P23" s="6">
        <v>8.5794699999999996E-4</v>
      </c>
      <c r="Q23" s="6">
        <v>1.483135E-3</v>
      </c>
      <c r="R23" s="6">
        <v>8.2832900000000004E-4</v>
      </c>
      <c r="T23" s="6"/>
    </row>
    <row r="24" spans="1:20" x14ac:dyDescent="0.2">
      <c r="A24" s="23" t="s">
        <v>211</v>
      </c>
      <c r="B24" s="3" t="s">
        <v>263</v>
      </c>
      <c r="C24" s="23" t="s">
        <v>263</v>
      </c>
      <c r="D24" s="3" t="s">
        <v>263</v>
      </c>
      <c r="E24" s="4" t="s">
        <v>473</v>
      </c>
      <c r="F24" s="28">
        <v>0.68458419999999998</v>
      </c>
      <c r="G24" s="27">
        <f t="shared" si="0"/>
        <v>0.58962792914963802</v>
      </c>
      <c r="H24" s="76">
        <v>8.5250899999999999E-4</v>
      </c>
      <c r="I24" s="82"/>
      <c r="J24" s="6">
        <v>3.0282300000000002E-4</v>
      </c>
      <c r="K24" s="6">
        <v>4.1441900000000002E-4</v>
      </c>
      <c r="L24" s="6">
        <v>3.0843999999999999E-4</v>
      </c>
      <c r="M24" s="6">
        <v>3.1246900000000001E-4</v>
      </c>
      <c r="N24" s="6">
        <v>3.7913200000000002E-4</v>
      </c>
      <c r="O24" s="6">
        <v>3.2538100000000002E-4</v>
      </c>
      <c r="P24" s="6">
        <v>1.6638699999999999E-4</v>
      </c>
      <c r="Q24" s="6">
        <v>2.3489600000000001E-4</v>
      </c>
      <c r="R24" s="6">
        <v>1.3757999999999999E-4</v>
      </c>
      <c r="T24" s="6"/>
    </row>
    <row r="25" spans="1:20" x14ac:dyDescent="0.2">
      <c r="A25" s="23" t="s">
        <v>123</v>
      </c>
      <c r="B25" s="3" t="s">
        <v>333</v>
      </c>
      <c r="C25" s="23" t="s">
        <v>483</v>
      </c>
      <c r="D25" s="3" t="s">
        <v>413</v>
      </c>
      <c r="E25" s="4" t="s">
        <v>473</v>
      </c>
      <c r="F25" s="28">
        <v>0.60411250000000005</v>
      </c>
      <c r="G25" s="27">
        <f t="shared" si="0"/>
        <v>0.5690866472267474</v>
      </c>
      <c r="H25" s="76">
        <v>1.1033530000000001E-3</v>
      </c>
      <c r="I25" s="82"/>
      <c r="J25" s="6">
        <v>7.8520700000000001E-4</v>
      </c>
      <c r="K25" s="6">
        <v>8.5239699999999996E-4</v>
      </c>
      <c r="L25" s="6">
        <v>8.15952E-4</v>
      </c>
      <c r="M25" s="6">
        <v>6.9549100000000001E-4</v>
      </c>
      <c r="N25" s="6">
        <v>6.9162599999999998E-4</v>
      </c>
      <c r="O25" s="6">
        <v>5.9135800000000005E-4</v>
      </c>
      <c r="P25" s="6">
        <v>4.9780500000000004E-4</v>
      </c>
      <c r="Q25" s="6">
        <v>4.9165799999999996E-4</v>
      </c>
      <c r="R25" s="6">
        <v>3.7734900000000002E-4</v>
      </c>
      <c r="T25" s="6"/>
    </row>
    <row r="26" spans="1:20" x14ac:dyDescent="0.2">
      <c r="A26" s="23" t="s">
        <v>8</v>
      </c>
      <c r="B26" s="3" t="s">
        <v>259</v>
      </c>
      <c r="C26" s="23" t="s">
        <v>398</v>
      </c>
      <c r="D26" s="3" t="s">
        <v>399</v>
      </c>
      <c r="E26" s="4" t="s">
        <v>473</v>
      </c>
      <c r="F26" s="28">
        <v>0.18796689999999999</v>
      </c>
      <c r="G26" s="27">
        <f t="shared" si="0"/>
        <v>0.56468992285565434</v>
      </c>
      <c r="H26" s="76">
        <v>8.5250899999999999E-4</v>
      </c>
      <c r="I26" s="82"/>
      <c r="J26" s="6">
        <v>9.1761680000000002E-3</v>
      </c>
      <c r="K26" s="6">
        <v>6.7497429999999999E-3</v>
      </c>
      <c r="L26" s="6">
        <v>1.0349584E-2</v>
      </c>
      <c r="M26" s="6">
        <v>9.1200959999999994E-3</v>
      </c>
      <c r="N26" s="6">
        <v>7.0534100000000004E-3</v>
      </c>
      <c r="O26" s="6">
        <v>5.8936989999999996E-3</v>
      </c>
      <c r="P26" s="6">
        <v>5.8985590000000003E-3</v>
      </c>
      <c r="Q26" s="6">
        <v>6.0221379999999998E-3</v>
      </c>
      <c r="R26" s="6">
        <v>3.8890740000000002E-3</v>
      </c>
      <c r="T26" s="6"/>
    </row>
    <row r="27" spans="1:20" x14ac:dyDescent="0.2">
      <c r="A27" s="23" t="s">
        <v>219</v>
      </c>
      <c r="B27" s="3" t="s">
        <v>383</v>
      </c>
      <c r="C27" s="23" t="s">
        <v>401</v>
      </c>
      <c r="D27" s="3" t="s">
        <v>399</v>
      </c>
      <c r="E27" s="4" t="s">
        <v>473</v>
      </c>
      <c r="F27" s="28">
        <v>0.67534090000000002</v>
      </c>
      <c r="G27" s="27">
        <f t="shared" si="0"/>
        <v>0.56406802931858313</v>
      </c>
      <c r="H27" s="75">
        <v>0.74428709999999998</v>
      </c>
      <c r="I27" s="14"/>
      <c r="J27" s="6">
        <v>1.4926300000000001E-4</v>
      </c>
      <c r="K27" s="6">
        <v>2.8849000000000002E-4</v>
      </c>
      <c r="L27" s="6">
        <v>1.7223999999999999E-4</v>
      </c>
      <c r="M27" s="6">
        <v>4.7930500000000002E-4</v>
      </c>
      <c r="N27" s="6">
        <v>1.97973E-4</v>
      </c>
      <c r="O27" s="6">
        <v>2.0490699999999999E-4</v>
      </c>
      <c r="P27" s="6">
        <v>1.63241E-4</v>
      </c>
      <c r="Q27" s="6">
        <v>1.8375100000000001E-4</v>
      </c>
      <c r="R27" s="6">
        <v>1.06523E-4</v>
      </c>
      <c r="T27" s="6"/>
    </row>
    <row r="28" spans="1:20" x14ac:dyDescent="0.2">
      <c r="A28" s="23" t="s">
        <v>120</v>
      </c>
      <c r="B28" s="3" t="s">
        <v>336</v>
      </c>
      <c r="C28" s="23" t="s">
        <v>426</v>
      </c>
      <c r="D28" s="3" t="s">
        <v>399</v>
      </c>
      <c r="E28" s="4" t="s">
        <v>473</v>
      </c>
      <c r="F28" s="28">
        <v>0.65494010000000003</v>
      </c>
      <c r="G28" s="27">
        <f t="shared" si="0"/>
        <v>0.56102192564912878</v>
      </c>
      <c r="H28" s="76">
        <v>1.43707E-4</v>
      </c>
      <c r="I28" s="82"/>
      <c r="J28" s="6">
        <v>4.8985200000000004E-4</v>
      </c>
      <c r="K28" s="6">
        <v>4.7965900000000001E-4</v>
      </c>
      <c r="L28" s="6">
        <v>5.07925E-4</v>
      </c>
      <c r="M28" s="6">
        <v>6.7772199999999996E-4</v>
      </c>
      <c r="N28" s="6">
        <v>4.7456100000000003E-4</v>
      </c>
      <c r="O28" s="6">
        <v>3.4018500000000001E-4</v>
      </c>
      <c r="P28" s="6">
        <v>3.8792500000000001E-4</v>
      </c>
      <c r="Q28" s="6">
        <v>3.62677E-4</v>
      </c>
      <c r="R28" s="6">
        <v>2.5690400000000002E-4</v>
      </c>
      <c r="T28" s="6"/>
    </row>
    <row r="29" spans="1:20" x14ac:dyDescent="0.2">
      <c r="A29" s="23" t="s">
        <v>30</v>
      </c>
      <c r="B29" s="3" t="s">
        <v>263</v>
      </c>
      <c r="C29" s="23" t="s">
        <v>263</v>
      </c>
      <c r="D29" s="3" t="s">
        <v>263</v>
      </c>
      <c r="E29" s="4" t="s">
        <v>473</v>
      </c>
      <c r="F29" s="28">
        <v>0.240036</v>
      </c>
      <c r="G29" s="27">
        <f t="shared" si="0"/>
        <v>0.54246032345621786</v>
      </c>
      <c r="H29" s="76">
        <v>1.08564E-4</v>
      </c>
      <c r="I29" s="82"/>
      <c r="J29" s="6">
        <v>6.2484910000000001E-3</v>
      </c>
      <c r="K29" s="6">
        <v>6.2778499999999997E-3</v>
      </c>
      <c r="L29" s="6">
        <v>5.4592210000000002E-3</v>
      </c>
      <c r="M29" s="6">
        <v>5.8951350000000001E-3</v>
      </c>
      <c r="N29" s="6">
        <v>6.1065729999999997E-3</v>
      </c>
      <c r="O29" s="6">
        <v>3.541532E-3</v>
      </c>
      <c r="P29" s="6">
        <v>4.3245430000000001E-3</v>
      </c>
      <c r="Q29" s="6">
        <v>4.5862489999999997E-3</v>
      </c>
      <c r="R29" s="6">
        <v>3.100631E-3</v>
      </c>
      <c r="T29" s="6"/>
    </row>
    <row r="30" spans="1:20" x14ac:dyDescent="0.2">
      <c r="A30" s="23" t="s">
        <v>37</v>
      </c>
      <c r="B30" s="3" t="s">
        <v>283</v>
      </c>
      <c r="C30" s="23" t="s">
        <v>401</v>
      </c>
      <c r="D30" s="3" t="s">
        <v>399</v>
      </c>
      <c r="E30" s="4" t="s">
        <v>473</v>
      </c>
      <c r="F30" s="28">
        <v>0.30537219999999998</v>
      </c>
      <c r="G30" s="27">
        <f t="shared" si="0"/>
        <v>0.5372297718378295</v>
      </c>
      <c r="H30" s="76">
        <v>8.2001299999999997E-4</v>
      </c>
      <c r="I30" s="82"/>
      <c r="J30" s="6">
        <v>3.2225589999999998E-3</v>
      </c>
      <c r="K30" s="6">
        <v>4.3091350000000004E-3</v>
      </c>
      <c r="L30" s="6">
        <v>3.7439550000000002E-3</v>
      </c>
      <c r="M30" s="6">
        <v>5.349721E-3</v>
      </c>
      <c r="N30" s="6">
        <v>3.2899240000000001E-3</v>
      </c>
      <c r="O30" s="6">
        <v>2.9929700000000002E-3</v>
      </c>
      <c r="P30" s="6">
        <v>2.7172849999999998E-3</v>
      </c>
      <c r="Q30" s="6">
        <v>2.7640770000000002E-3</v>
      </c>
      <c r="R30" s="6">
        <v>1.8899190000000001E-3</v>
      </c>
      <c r="T30" s="6"/>
    </row>
    <row r="31" spans="1:20" x14ac:dyDescent="0.2">
      <c r="A31" s="23" t="s">
        <v>129</v>
      </c>
      <c r="B31" s="3" t="s">
        <v>341</v>
      </c>
      <c r="C31" s="23" t="s">
        <v>401</v>
      </c>
      <c r="D31" s="3" t="s">
        <v>399</v>
      </c>
      <c r="E31" s="4" t="s">
        <v>473</v>
      </c>
      <c r="F31" s="28">
        <v>0.64213480000000001</v>
      </c>
      <c r="G31" s="27">
        <f t="shared" si="0"/>
        <v>0.53665985630865032</v>
      </c>
      <c r="H31" s="75">
        <v>5.3129599999999999E-2</v>
      </c>
      <c r="I31" s="14"/>
      <c r="J31" s="6">
        <v>3.03775E-4</v>
      </c>
      <c r="K31" s="6">
        <v>3.1113899999999999E-4</v>
      </c>
      <c r="L31" s="6">
        <v>1.6945299999999999E-4</v>
      </c>
      <c r="M31" s="6">
        <v>4.9330800000000003E-4</v>
      </c>
      <c r="N31" s="6">
        <v>2.3314399999999999E-4</v>
      </c>
      <c r="O31" s="6">
        <v>2.6086300000000001E-4</v>
      </c>
      <c r="P31" s="6">
        <v>1.48558E-4</v>
      </c>
      <c r="Q31" s="6">
        <v>2.4699500000000002E-4</v>
      </c>
      <c r="R31" s="6">
        <v>1.3013099999999999E-4</v>
      </c>
      <c r="T31" s="6"/>
    </row>
    <row r="32" spans="1:20" x14ac:dyDescent="0.2">
      <c r="A32" s="23" t="s">
        <v>41</v>
      </c>
      <c r="B32" s="3" t="s">
        <v>287</v>
      </c>
      <c r="C32" s="23" t="s">
        <v>306</v>
      </c>
      <c r="D32" s="3" t="s">
        <v>399</v>
      </c>
      <c r="E32" s="4" t="s">
        <v>473</v>
      </c>
      <c r="F32" s="28">
        <v>0.38602940000000002</v>
      </c>
      <c r="G32" s="27">
        <f t="shared" si="0"/>
        <v>0.53299926779502715</v>
      </c>
      <c r="H32" s="76">
        <v>1.2310789999999999E-3</v>
      </c>
      <c r="I32" s="82"/>
      <c r="J32" s="6">
        <v>3.0918510000000001E-3</v>
      </c>
      <c r="K32" s="6">
        <v>2.4604869999999999E-3</v>
      </c>
      <c r="L32" s="6">
        <v>2.0972260000000002E-3</v>
      </c>
      <c r="M32" s="6">
        <v>2.5537889999999999E-3</v>
      </c>
      <c r="N32" s="6">
        <v>3.190933E-3</v>
      </c>
      <c r="O32" s="6">
        <v>1.7167079999999999E-3</v>
      </c>
      <c r="P32" s="6">
        <v>1.7022540000000001E-3</v>
      </c>
      <c r="Q32" s="6">
        <v>1.858183E-3</v>
      </c>
      <c r="R32" s="6">
        <v>1.7127010000000001E-3</v>
      </c>
      <c r="T32" s="6"/>
    </row>
    <row r="33" spans="1:20" x14ac:dyDescent="0.2">
      <c r="A33" s="23" t="s">
        <v>74</v>
      </c>
      <c r="B33" s="3" t="s">
        <v>293</v>
      </c>
      <c r="C33" s="23" t="s">
        <v>484</v>
      </c>
      <c r="D33" s="3" t="s">
        <v>399</v>
      </c>
      <c r="E33" s="4" t="s">
        <v>473</v>
      </c>
      <c r="F33" s="29">
        <v>0.60619699999999999</v>
      </c>
      <c r="G33" s="27">
        <f t="shared" si="0"/>
        <v>0.52510129712545595</v>
      </c>
      <c r="H33" s="76">
        <v>7.071501E-3</v>
      </c>
      <c r="I33" s="82"/>
      <c r="J33" s="6">
        <v>7.20624E-4</v>
      </c>
      <c r="K33" s="6">
        <v>6.9823400000000005E-4</v>
      </c>
      <c r="L33" s="6">
        <v>8.4893800000000004E-4</v>
      </c>
      <c r="M33" s="6">
        <v>5.1374400000000001E-4</v>
      </c>
      <c r="N33" s="6">
        <v>6.4975299999999998E-4</v>
      </c>
      <c r="O33" s="6">
        <v>5.4068300000000003E-4</v>
      </c>
      <c r="P33" s="6">
        <v>4.7835599999999999E-4</v>
      </c>
      <c r="Q33" s="6">
        <v>4.58794E-4</v>
      </c>
      <c r="R33" s="6">
        <v>3.2206999999999998E-4</v>
      </c>
      <c r="T33" s="6"/>
    </row>
    <row r="34" spans="1:20" x14ac:dyDescent="0.2">
      <c r="A34" s="23" t="s">
        <v>203</v>
      </c>
      <c r="B34" s="3" t="s">
        <v>333</v>
      </c>
      <c r="C34" s="23" t="s">
        <v>483</v>
      </c>
      <c r="D34" s="3" t="s">
        <v>413</v>
      </c>
      <c r="E34" s="4" t="s">
        <v>473</v>
      </c>
      <c r="F34" s="28">
        <v>0.63461840000000003</v>
      </c>
      <c r="G34" s="27">
        <f t="shared" si="0"/>
        <v>0.524479744579601</v>
      </c>
      <c r="H34" s="76">
        <v>5.203516E-3</v>
      </c>
      <c r="I34" s="82"/>
      <c r="J34" s="6">
        <v>5.4799799999999995E-4</v>
      </c>
      <c r="K34" s="6">
        <v>5.5636499999999996E-4</v>
      </c>
      <c r="L34" s="6">
        <v>6.1193599999999999E-4</v>
      </c>
      <c r="M34" s="6">
        <v>5.3354499999999996E-4</v>
      </c>
      <c r="N34" s="6">
        <v>5.0999599999999997E-4</v>
      </c>
      <c r="O34" s="6">
        <v>4.0877300000000002E-4</v>
      </c>
      <c r="P34" s="6">
        <v>3.9145800000000002E-4</v>
      </c>
      <c r="Q34" s="6">
        <v>3.8034899999999999E-4</v>
      </c>
      <c r="R34" s="6">
        <v>2.6769899999999999E-4</v>
      </c>
      <c r="T34" s="6"/>
    </row>
    <row r="35" spans="1:20" x14ac:dyDescent="0.2">
      <c r="A35" s="23" t="s">
        <v>82</v>
      </c>
      <c r="B35" s="3" t="s">
        <v>315</v>
      </c>
      <c r="C35" s="23" t="s">
        <v>423</v>
      </c>
      <c r="D35" s="3" t="s">
        <v>399</v>
      </c>
      <c r="E35" s="4" t="s">
        <v>473</v>
      </c>
      <c r="F35" s="28">
        <v>0.54190229999999995</v>
      </c>
      <c r="G35" s="27">
        <f t="shared" si="0"/>
        <v>0.5183445731685149</v>
      </c>
      <c r="H35" s="76">
        <v>1.1033530000000001E-3</v>
      </c>
      <c r="I35" s="82"/>
      <c r="J35" s="6">
        <v>1.223783E-3</v>
      </c>
      <c r="K35" s="6">
        <v>1.3242659999999999E-3</v>
      </c>
      <c r="L35" s="6">
        <v>1.2050889999999999E-3</v>
      </c>
      <c r="M35" s="6">
        <v>1.2188979999999999E-3</v>
      </c>
      <c r="N35" s="6">
        <v>1.1358220000000001E-3</v>
      </c>
      <c r="O35" s="6">
        <v>8.8224799999999997E-4</v>
      </c>
      <c r="P35" s="6">
        <v>8.6983700000000004E-4</v>
      </c>
      <c r="Q35" s="6">
        <v>9.6099300000000005E-4</v>
      </c>
      <c r="R35" s="6">
        <v>5.0508900000000002E-4</v>
      </c>
      <c r="T35" s="6"/>
    </row>
    <row r="36" spans="1:20" x14ac:dyDescent="0.2">
      <c r="A36" s="23" t="s">
        <v>174</v>
      </c>
      <c r="B36" s="3" t="s">
        <v>356</v>
      </c>
      <c r="C36" s="23" t="s">
        <v>401</v>
      </c>
      <c r="D36" s="3" t="s">
        <v>399</v>
      </c>
      <c r="E36" s="4" t="s">
        <v>473</v>
      </c>
      <c r="F36" s="28">
        <v>0.67165520000000001</v>
      </c>
      <c r="G36" s="27">
        <f t="shared" si="0"/>
        <v>0.50771128709575908</v>
      </c>
      <c r="H36" s="76">
        <v>3.3128979999999999E-3</v>
      </c>
      <c r="I36" s="82"/>
      <c r="J36" s="6">
        <v>3.8293399999999998E-4</v>
      </c>
      <c r="K36" s="6">
        <v>4.5062900000000003E-4</v>
      </c>
      <c r="L36" s="6">
        <v>4.1395199999999998E-4</v>
      </c>
      <c r="M36" s="6">
        <v>4.0248200000000001E-4</v>
      </c>
      <c r="N36" s="6">
        <v>4.3375800000000002E-4</v>
      </c>
      <c r="O36" s="6">
        <v>3.14042E-4</v>
      </c>
      <c r="P36" s="6">
        <v>2.5366800000000002E-4</v>
      </c>
      <c r="Q36" s="6">
        <v>3.4603699999999999E-4</v>
      </c>
      <c r="R36" s="6">
        <v>1.91905E-4</v>
      </c>
      <c r="T36" s="6"/>
    </row>
    <row r="37" spans="1:20" x14ac:dyDescent="0.2">
      <c r="A37" s="23" t="s">
        <v>106</v>
      </c>
      <c r="B37" s="3" t="s">
        <v>277</v>
      </c>
      <c r="C37" s="23" t="s">
        <v>402</v>
      </c>
      <c r="D37" s="3" t="s">
        <v>403</v>
      </c>
      <c r="E37" s="4" t="s">
        <v>473</v>
      </c>
      <c r="F37" s="28">
        <v>0.63919079999999995</v>
      </c>
      <c r="G37" s="27">
        <f t="shared" si="0"/>
        <v>0.50738943756777788</v>
      </c>
      <c r="H37" s="76">
        <v>2.7873330000000002E-2</v>
      </c>
      <c r="I37" s="82"/>
      <c r="J37" s="6">
        <v>2.6731999999999998E-4</v>
      </c>
      <c r="K37" s="6">
        <v>4.3418200000000002E-4</v>
      </c>
      <c r="L37" s="6">
        <v>4.4651000000000001E-4</v>
      </c>
      <c r="M37" s="6">
        <v>5.3089999999999995E-4</v>
      </c>
      <c r="N37" s="6">
        <v>4.94704E-4</v>
      </c>
      <c r="O37" s="6">
        <v>3.2176299999999998E-4</v>
      </c>
      <c r="P37" s="6">
        <v>2.2314599999999999E-4</v>
      </c>
      <c r="Q37" s="6">
        <v>3.5408100000000001E-4</v>
      </c>
      <c r="R37" s="6">
        <v>2.54589E-4</v>
      </c>
      <c r="T37" s="6"/>
    </row>
    <row r="38" spans="1:20" x14ac:dyDescent="0.2">
      <c r="A38" s="23" t="s">
        <v>173</v>
      </c>
      <c r="B38" s="3" t="s">
        <v>366</v>
      </c>
      <c r="C38" s="23" t="s">
        <v>404</v>
      </c>
      <c r="D38" s="3" t="s">
        <v>399</v>
      </c>
      <c r="E38" s="4" t="s">
        <v>473</v>
      </c>
      <c r="F38" s="28">
        <v>0.66019430000000001</v>
      </c>
      <c r="G38" s="27">
        <f t="shared" ref="G38:G69" si="1">(AVERAGE(J38:N38)-AVERAGE(O38:R38))/AVERAGE(O38:R38)</f>
        <v>0.50244966497308419</v>
      </c>
      <c r="H38" s="76">
        <v>3.1776039999999998E-2</v>
      </c>
      <c r="I38" s="82"/>
      <c r="J38" s="6">
        <v>1.9271800000000001E-4</v>
      </c>
      <c r="K38" s="6">
        <v>3.0430000000000002E-4</v>
      </c>
      <c r="L38" s="6">
        <v>3.2602800000000002E-4</v>
      </c>
      <c r="M38" s="6">
        <v>2.4575600000000002E-4</v>
      </c>
      <c r="N38" s="6">
        <v>3.2253400000000003E-4</v>
      </c>
      <c r="O38" s="6">
        <v>1.7431099999999999E-4</v>
      </c>
      <c r="P38" s="6">
        <v>1.6260800000000001E-4</v>
      </c>
      <c r="Q38" s="6">
        <v>2.1555200000000001E-4</v>
      </c>
      <c r="R38" s="6">
        <v>1.8836499999999999E-4</v>
      </c>
      <c r="T38" s="6"/>
    </row>
    <row r="39" spans="1:20" x14ac:dyDescent="0.2">
      <c r="A39" s="23" t="s">
        <v>76</v>
      </c>
      <c r="B39" s="3" t="s">
        <v>311</v>
      </c>
      <c r="C39" s="23" t="s">
        <v>401</v>
      </c>
      <c r="D39" s="3" t="s">
        <v>399</v>
      </c>
      <c r="E39" s="4" t="s">
        <v>473</v>
      </c>
      <c r="F39" s="28">
        <v>0.54805470000000001</v>
      </c>
      <c r="G39" s="27">
        <f t="shared" si="1"/>
        <v>0.48562611089534863</v>
      </c>
      <c r="H39" s="76">
        <v>8.2027700000000001E-4</v>
      </c>
      <c r="I39" s="82"/>
      <c r="J39" s="6">
        <v>1.2032499999999999E-3</v>
      </c>
      <c r="K39" s="6">
        <v>1.1118980000000001E-3</v>
      </c>
      <c r="L39" s="6">
        <v>1.251276E-3</v>
      </c>
      <c r="M39" s="6">
        <v>1.395996E-3</v>
      </c>
      <c r="N39" s="6">
        <v>1.0910570000000001E-3</v>
      </c>
      <c r="O39" s="6">
        <v>8.8616400000000005E-4</v>
      </c>
      <c r="P39" s="6">
        <v>6.9442199999999999E-4</v>
      </c>
      <c r="Q39" s="6">
        <v>8.8301500000000002E-4</v>
      </c>
      <c r="R39" s="6">
        <v>7.9615700000000003E-4</v>
      </c>
      <c r="T39" s="6"/>
    </row>
    <row r="40" spans="1:20" x14ac:dyDescent="0.2">
      <c r="A40" s="23" t="s">
        <v>34</v>
      </c>
      <c r="B40" s="3" t="s">
        <v>280</v>
      </c>
      <c r="C40" s="23" t="s">
        <v>409</v>
      </c>
      <c r="D40" s="3" t="s">
        <v>399</v>
      </c>
      <c r="E40" s="4" t="s">
        <v>473</v>
      </c>
      <c r="F40" s="28">
        <v>0.50538669999999997</v>
      </c>
      <c r="G40" s="27">
        <f t="shared" si="1"/>
        <v>0.48482688670399859</v>
      </c>
      <c r="H40" s="75">
        <v>0.11713990000000001</v>
      </c>
      <c r="I40" s="14"/>
      <c r="J40" s="6">
        <v>7.1168999999999996E-4</v>
      </c>
      <c r="K40" s="6">
        <v>1.4891559999999999E-3</v>
      </c>
      <c r="L40" s="6">
        <v>7.6726300000000002E-4</v>
      </c>
      <c r="M40" s="6">
        <v>8.5123600000000001E-4</v>
      </c>
      <c r="N40" s="6">
        <v>1.119566E-3</v>
      </c>
      <c r="O40" s="6">
        <v>5.81067E-4</v>
      </c>
      <c r="P40" s="6">
        <v>7.2203499999999999E-4</v>
      </c>
      <c r="Q40" s="6">
        <v>6.16667E-4</v>
      </c>
      <c r="R40" s="6">
        <v>7.4123400000000001E-4</v>
      </c>
      <c r="T40" s="6"/>
    </row>
    <row r="41" spans="1:20" x14ac:dyDescent="0.2">
      <c r="A41" s="23" t="s">
        <v>77</v>
      </c>
      <c r="B41" s="3" t="s">
        <v>312</v>
      </c>
      <c r="C41" s="23" t="s">
        <v>404</v>
      </c>
      <c r="D41" s="3" t="s">
        <v>399</v>
      </c>
      <c r="E41" s="4" t="s">
        <v>473</v>
      </c>
      <c r="F41" s="28">
        <v>0.69332079999999996</v>
      </c>
      <c r="G41" s="27">
        <f t="shared" si="1"/>
        <v>0.48156327969433177</v>
      </c>
      <c r="H41" s="76">
        <v>2.0373949999999998E-2</v>
      </c>
      <c r="I41" s="82"/>
      <c r="J41" s="6">
        <v>3.6401800000000002E-4</v>
      </c>
      <c r="K41" s="6">
        <v>3.0014899999999999E-4</v>
      </c>
      <c r="L41" s="6">
        <v>2.07875E-4</v>
      </c>
      <c r="M41" s="6">
        <v>2.4227999999999999E-4</v>
      </c>
      <c r="N41" s="6">
        <v>3.63517E-4</v>
      </c>
      <c r="O41" s="6">
        <v>2.37178E-4</v>
      </c>
      <c r="P41" s="6">
        <v>1.55833E-4</v>
      </c>
      <c r="Q41" s="6">
        <v>2.6113800000000001E-4</v>
      </c>
      <c r="R41" s="6">
        <v>1.4384000000000001E-4</v>
      </c>
      <c r="T41" s="6"/>
    </row>
    <row r="42" spans="1:20" x14ac:dyDescent="0.2">
      <c r="A42" s="23" t="s">
        <v>150</v>
      </c>
      <c r="B42" s="3" t="s">
        <v>333</v>
      </c>
      <c r="C42" s="23" t="s">
        <v>483</v>
      </c>
      <c r="D42" s="3" t="s">
        <v>413</v>
      </c>
      <c r="E42" s="4" t="s">
        <v>473</v>
      </c>
      <c r="F42" s="28">
        <v>0.63768279999999999</v>
      </c>
      <c r="G42" s="27">
        <f t="shared" si="1"/>
        <v>0.47859294515396611</v>
      </c>
      <c r="H42" s="76">
        <v>6.2516799999999999E-3</v>
      </c>
      <c r="I42" s="82"/>
      <c r="J42" s="6">
        <v>3.3964899999999997E-4</v>
      </c>
      <c r="K42" s="6">
        <v>4.4213899999999998E-4</v>
      </c>
      <c r="L42" s="6">
        <v>6.6211099999999995E-4</v>
      </c>
      <c r="M42" s="6">
        <v>4.8375099999999998E-4</v>
      </c>
      <c r="N42" s="6">
        <v>4.1430999999999998E-4</v>
      </c>
      <c r="O42" s="6">
        <v>3.0191000000000001E-4</v>
      </c>
      <c r="P42" s="6">
        <v>3.8971299999999997E-4</v>
      </c>
      <c r="Q42" s="6">
        <v>2.9906099999999999E-4</v>
      </c>
      <c r="R42" s="6">
        <v>2.76445E-4</v>
      </c>
      <c r="T42" s="6"/>
    </row>
    <row r="43" spans="1:20" x14ac:dyDescent="0.2">
      <c r="A43" s="23" t="s">
        <v>160</v>
      </c>
      <c r="B43" s="3" t="s">
        <v>357</v>
      </c>
      <c r="C43" s="23" t="s">
        <v>410</v>
      </c>
      <c r="D43" s="3" t="s">
        <v>411</v>
      </c>
      <c r="E43" s="4" t="s">
        <v>473</v>
      </c>
      <c r="F43" s="28">
        <v>0.70047009999999998</v>
      </c>
      <c r="G43" s="27">
        <f t="shared" si="1"/>
        <v>0.47635697742402672</v>
      </c>
      <c r="H43" s="75">
        <v>0.94833540000000005</v>
      </c>
      <c r="I43" s="14"/>
      <c r="J43" s="7">
        <v>4.4929699999999998E-5</v>
      </c>
      <c r="K43" s="6">
        <v>1.4197299999999999E-4</v>
      </c>
      <c r="L43" s="7">
        <v>3.7063100000000001E-5</v>
      </c>
      <c r="M43" s="6">
        <v>2.74641E-4</v>
      </c>
      <c r="N43" s="6">
        <v>2.04014E-4</v>
      </c>
      <c r="O43" s="7">
        <v>8.7643299999999995E-5</v>
      </c>
      <c r="P43" s="6">
        <v>1.3908799999999999E-4</v>
      </c>
      <c r="Q43" s="6">
        <v>1.06481E-4</v>
      </c>
      <c r="R43" s="7">
        <v>4.7519899999999999E-5</v>
      </c>
      <c r="T43" s="6"/>
    </row>
    <row r="44" spans="1:20" x14ac:dyDescent="0.2">
      <c r="A44" s="23" t="s">
        <v>67</v>
      </c>
      <c r="B44" s="3" t="s">
        <v>479</v>
      </c>
      <c r="C44" s="23" t="s">
        <v>404</v>
      </c>
      <c r="D44" s="3" t="s">
        <v>399</v>
      </c>
      <c r="E44" s="4" t="s">
        <v>473</v>
      </c>
      <c r="F44" s="28">
        <v>0.52245339999999996</v>
      </c>
      <c r="G44" s="27">
        <f t="shared" si="1"/>
        <v>0.47307338722459974</v>
      </c>
      <c r="H44" s="76">
        <v>1.852051E-2</v>
      </c>
      <c r="I44" s="82"/>
      <c r="J44" s="6">
        <v>1.5753080000000001E-3</v>
      </c>
      <c r="K44" s="6">
        <v>9.5665500000000005E-4</v>
      </c>
      <c r="L44" s="6">
        <v>1.1927109999999999E-3</v>
      </c>
      <c r="M44" s="6">
        <v>1.100508E-3</v>
      </c>
      <c r="N44" s="6">
        <v>7.5098999999999999E-4</v>
      </c>
      <c r="O44" s="6">
        <v>7.7245799999999996E-4</v>
      </c>
      <c r="P44" s="6">
        <v>9.1290000000000002E-4</v>
      </c>
      <c r="Q44" s="6">
        <v>8.0519399999999996E-4</v>
      </c>
      <c r="R44" s="6">
        <v>5.3776799999999999E-4</v>
      </c>
      <c r="T44" s="6"/>
    </row>
    <row r="45" spans="1:20" x14ac:dyDescent="0.2">
      <c r="A45" s="23" t="s">
        <v>10</v>
      </c>
      <c r="B45" s="3" t="s">
        <v>261</v>
      </c>
      <c r="C45" s="23" t="s">
        <v>398</v>
      </c>
      <c r="D45" s="3" t="s">
        <v>399</v>
      </c>
      <c r="E45" s="4" t="s">
        <v>473</v>
      </c>
      <c r="F45" s="28">
        <v>0.4197766</v>
      </c>
      <c r="G45" s="27">
        <f t="shared" si="1"/>
        <v>0.47076602275218649</v>
      </c>
      <c r="H45" s="75">
        <v>0.60055020000000003</v>
      </c>
      <c r="I45" s="14"/>
      <c r="J45" s="6">
        <v>1.4215709999999999E-3</v>
      </c>
      <c r="K45" s="6">
        <v>9.3665700000000003E-4</v>
      </c>
      <c r="L45" s="6">
        <v>2.4093300000000001E-4</v>
      </c>
      <c r="M45" s="6">
        <v>7.53132E-4</v>
      </c>
      <c r="N45" s="6">
        <v>4.2123300000000002E-4</v>
      </c>
      <c r="O45" s="6">
        <v>2.71198E-4</v>
      </c>
      <c r="P45" s="6">
        <v>6.0084400000000001E-4</v>
      </c>
      <c r="Q45" s="6">
        <v>3.1543800000000002E-4</v>
      </c>
      <c r="R45" s="6">
        <v>8.6507000000000001E-4</v>
      </c>
      <c r="T45" s="6"/>
    </row>
    <row r="46" spans="1:20" x14ac:dyDescent="0.2">
      <c r="A46" s="23" t="s">
        <v>176</v>
      </c>
      <c r="B46" s="3" t="s">
        <v>263</v>
      </c>
      <c r="C46" s="23" t="s">
        <v>263</v>
      </c>
      <c r="D46" s="3" t="s">
        <v>263</v>
      </c>
      <c r="E46" s="4" t="s">
        <v>473</v>
      </c>
      <c r="F46" s="28">
        <v>0.6691433</v>
      </c>
      <c r="G46" s="27">
        <f t="shared" si="1"/>
        <v>0.46477266741948403</v>
      </c>
      <c r="H46" s="75">
        <v>0.55265739999999997</v>
      </c>
      <c r="I46" s="14"/>
      <c r="J46" s="6">
        <v>3.6304600000000001E-4</v>
      </c>
      <c r="K46" s="7">
        <v>9.1999399999999999E-5</v>
      </c>
      <c r="L46" s="6">
        <v>2.58445E-4</v>
      </c>
      <c r="M46" s="6">
        <v>3.6232899999999999E-4</v>
      </c>
      <c r="N46" s="6">
        <v>1.2695999999999999E-4</v>
      </c>
      <c r="O46" s="7">
        <v>9.9784799999999994E-5</v>
      </c>
      <c r="P46" s="6">
        <v>1.77756E-4</v>
      </c>
      <c r="Q46" s="6">
        <v>1.82931E-4</v>
      </c>
      <c r="R46" s="6">
        <v>1.9643800000000001E-4</v>
      </c>
      <c r="T46" s="6"/>
    </row>
    <row r="47" spans="1:20" x14ac:dyDescent="0.2">
      <c r="A47" s="23" t="s">
        <v>51</v>
      </c>
      <c r="B47" s="3" t="s">
        <v>295</v>
      </c>
      <c r="C47" s="23" t="s">
        <v>418</v>
      </c>
      <c r="D47" s="3" t="s">
        <v>413</v>
      </c>
      <c r="E47" s="4" t="s">
        <v>473</v>
      </c>
      <c r="F47" s="28">
        <v>0.4430846</v>
      </c>
      <c r="G47" s="27">
        <f t="shared" si="1"/>
        <v>0.44506071717873069</v>
      </c>
      <c r="H47" s="76">
        <v>1.2822510000000001E-2</v>
      </c>
      <c r="I47" s="82"/>
      <c r="J47" s="6">
        <v>1.571998E-3</v>
      </c>
      <c r="K47" s="6">
        <v>1.858099E-3</v>
      </c>
      <c r="L47" s="6">
        <v>1.8416839999999999E-3</v>
      </c>
      <c r="M47" s="6">
        <v>1.245604E-3</v>
      </c>
      <c r="N47" s="6">
        <v>1.4746099999999999E-3</v>
      </c>
      <c r="O47" s="6">
        <v>1.001884E-3</v>
      </c>
      <c r="P47" s="6">
        <v>1.0208929999999999E-3</v>
      </c>
      <c r="Q47" s="6">
        <v>1.3489400000000001E-3</v>
      </c>
      <c r="R47" s="6">
        <v>1.0527309999999999E-3</v>
      </c>
      <c r="T47" s="6"/>
    </row>
    <row r="48" spans="1:20" x14ac:dyDescent="0.2">
      <c r="A48" s="23" t="s">
        <v>43</v>
      </c>
      <c r="B48" s="3" t="s">
        <v>277</v>
      </c>
      <c r="C48" s="23" t="s">
        <v>402</v>
      </c>
      <c r="D48" s="3" t="s">
        <v>403</v>
      </c>
      <c r="E48" s="4" t="s">
        <v>473</v>
      </c>
      <c r="F48" s="28">
        <v>0.45420490000000002</v>
      </c>
      <c r="G48" s="27">
        <f t="shared" si="1"/>
        <v>0.44390340710693799</v>
      </c>
      <c r="H48" s="76">
        <v>3.945568E-3</v>
      </c>
      <c r="I48" s="82"/>
      <c r="J48" s="6">
        <v>2.043511E-3</v>
      </c>
      <c r="K48" s="6">
        <v>1.9961919999999999E-3</v>
      </c>
      <c r="L48" s="6">
        <v>1.60265E-3</v>
      </c>
      <c r="M48" s="6">
        <v>1.659095E-3</v>
      </c>
      <c r="N48" s="6">
        <v>2.3024120000000002E-3</v>
      </c>
      <c r="O48" s="6">
        <v>1.286443E-3</v>
      </c>
      <c r="P48" s="6">
        <v>1.7692750000000001E-3</v>
      </c>
      <c r="Q48" s="6">
        <v>1.452844E-3</v>
      </c>
      <c r="R48" s="6">
        <v>8.1249200000000005E-4</v>
      </c>
      <c r="T48" s="6"/>
    </row>
    <row r="49" spans="1:20" x14ac:dyDescent="0.2">
      <c r="A49" s="23" t="s">
        <v>108</v>
      </c>
      <c r="B49" s="3" t="s">
        <v>328</v>
      </c>
      <c r="C49" s="23" t="s">
        <v>425</v>
      </c>
      <c r="D49" s="3" t="s">
        <v>413</v>
      </c>
      <c r="E49" s="4" t="s">
        <v>473</v>
      </c>
      <c r="F49" s="28">
        <v>0.57836829999999995</v>
      </c>
      <c r="G49" s="27">
        <f t="shared" si="1"/>
        <v>0.44345993710258402</v>
      </c>
      <c r="H49" s="76">
        <v>8.2001299999999997E-4</v>
      </c>
      <c r="I49" s="82"/>
      <c r="J49" s="6">
        <v>1.02239E-3</v>
      </c>
      <c r="K49" s="6">
        <v>1.065821E-3</v>
      </c>
      <c r="L49" s="6">
        <v>1.1006880000000001E-3</v>
      </c>
      <c r="M49" s="6">
        <v>1.1458029999999999E-3</v>
      </c>
      <c r="N49" s="6">
        <v>1.0853799999999999E-3</v>
      </c>
      <c r="O49" s="6">
        <v>8.2570199999999999E-4</v>
      </c>
      <c r="P49" s="6">
        <v>8.0725899999999995E-4</v>
      </c>
      <c r="Q49" s="6">
        <v>8.1814699999999997E-4</v>
      </c>
      <c r="R49" s="6">
        <v>5.5283100000000005E-4</v>
      </c>
      <c r="T49" s="6"/>
    </row>
    <row r="50" spans="1:20" x14ac:dyDescent="0.2">
      <c r="A50" s="23" t="s">
        <v>103</v>
      </c>
      <c r="B50" s="3" t="s">
        <v>324</v>
      </c>
      <c r="C50" s="23" t="s">
        <v>404</v>
      </c>
      <c r="D50" s="3" t="s">
        <v>399</v>
      </c>
      <c r="E50" s="4" t="s">
        <v>473</v>
      </c>
      <c r="F50" s="28">
        <v>0.55954919999999997</v>
      </c>
      <c r="G50" s="27">
        <f t="shared" si="1"/>
        <v>0.42949124054560761</v>
      </c>
      <c r="H50" s="76">
        <v>8.2027700000000001E-4</v>
      </c>
      <c r="I50" s="82"/>
      <c r="J50" s="6">
        <v>9.4862699999999996E-4</v>
      </c>
      <c r="K50" s="6">
        <v>1.127552E-3</v>
      </c>
      <c r="L50" s="6">
        <v>9.7178200000000003E-4</v>
      </c>
      <c r="M50" s="6">
        <v>1.0670429999999999E-3</v>
      </c>
      <c r="N50" s="6">
        <v>1.0815040000000001E-3</v>
      </c>
      <c r="O50" s="6">
        <v>8.2927599999999999E-4</v>
      </c>
      <c r="P50" s="6">
        <v>8.2238400000000001E-4</v>
      </c>
      <c r="Q50" s="6">
        <v>7.3207299999999997E-4</v>
      </c>
      <c r="R50" s="6">
        <v>5.2443900000000002E-4</v>
      </c>
      <c r="T50" s="6"/>
    </row>
    <row r="51" spans="1:20" x14ac:dyDescent="0.2">
      <c r="A51" s="23" t="s">
        <v>165</v>
      </c>
      <c r="B51" s="3" t="s">
        <v>361</v>
      </c>
      <c r="C51" s="23" t="s">
        <v>306</v>
      </c>
      <c r="D51" s="3" t="s">
        <v>399</v>
      </c>
      <c r="E51" s="4" t="s">
        <v>473</v>
      </c>
      <c r="F51" s="29">
        <v>0.64360150000000005</v>
      </c>
      <c r="G51" s="27">
        <f t="shared" si="1"/>
        <v>0.42070970319985596</v>
      </c>
      <c r="H51" s="76">
        <v>3.7258410000000001E-3</v>
      </c>
      <c r="I51" s="82"/>
      <c r="J51" s="6">
        <v>5.04985E-4</v>
      </c>
      <c r="K51" s="6">
        <v>5.5045599999999995E-4</v>
      </c>
      <c r="L51" s="6">
        <v>4.20071E-4</v>
      </c>
      <c r="M51" s="6">
        <v>4.62044E-4</v>
      </c>
      <c r="N51" s="6">
        <v>4.8897000000000003E-4</v>
      </c>
      <c r="O51" s="6">
        <v>3.0823100000000001E-4</v>
      </c>
      <c r="P51" s="6">
        <v>4.4537E-4</v>
      </c>
      <c r="Q51" s="6">
        <v>3.3686000000000002E-4</v>
      </c>
      <c r="R51" s="6">
        <v>2.7591300000000003E-4</v>
      </c>
      <c r="T51" s="6"/>
    </row>
    <row r="52" spans="1:20" x14ac:dyDescent="0.2">
      <c r="A52" s="23" t="s">
        <v>111</v>
      </c>
      <c r="B52" s="3" t="s">
        <v>330</v>
      </c>
      <c r="C52" s="23" t="s">
        <v>401</v>
      </c>
      <c r="D52" s="3" t="s">
        <v>399</v>
      </c>
      <c r="E52" s="4" t="s">
        <v>473</v>
      </c>
      <c r="F52" s="28">
        <v>0.67414719999999995</v>
      </c>
      <c r="G52" s="27">
        <f t="shared" si="1"/>
        <v>0.41889816264876739</v>
      </c>
      <c r="H52" s="76">
        <v>4.6048410000000001E-3</v>
      </c>
      <c r="I52" s="82"/>
      <c r="J52" s="6">
        <v>4.4592299999999998E-4</v>
      </c>
      <c r="K52" s="6">
        <v>4.9202200000000005E-4</v>
      </c>
      <c r="L52" s="6">
        <v>4.2095899999999999E-4</v>
      </c>
      <c r="M52" s="6">
        <v>4.8786100000000002E-4</v>
      </c>
      <c r="N52" s="6">
        <v>6.2781999999999996E-4</v>
      </c>
      <c r="O52" s="6">
        <v>3.4618300000000002E-4</v>
      </c>
      <c r="P52" s="6">
        <v>3.9281599999999999E-4</v>
      </c>
      <c r="Q52" s="6">
        <v>4.0154200000000001E-4</v>
      </c>
      <c r="R52" s="6">
        <v>2.5467399999999998E-4</v>
      </c>
      <c r="T52" s="6"/>
    </row>
    <row r="53" spans="1:20" x14ac:dyDescent="0.2">
      <c r="A53" s="23" t="s">
        <v>48</v>
      </c>
      <c r="B53" s="3" t="s">
        <v>293</v>
      </c>
      <c r="C53" s="23" t="s">
        <v>484</v>
      </c>
      <c r="D53" s="3" t="s">
        <v>399</v>
      </c>
      <c r="E53" s="4" t="s">
        <v>473</v>
      </c>
      <c r="F53" s="29">
        <v>0.58089000000000002</v>
      </c>
      <c r="G53" s="27">
        <f t="shared" si="1"/>
        <v>0.41832340018991487</v>
      </c>
      <c r="H53" s="75">
        <v>8.8230719999999999E-2</v>
      </c>
      <c r="I53" s="14"/>
      <c r="J53" s="6">
        <v>5.3297299999999995E-4</v>
      </c>
      <c r="K53" s="6">
        <v>8.5302299999999995E-4</v>
      </c>
      <c r="L53" s="6">
        <v>9.2328899999999999E-4</v>
      </c>
      <c r="M53" s="6">
        <v>1.192628E-3</v>
      </c>
      <c r="N53" s="6">
        <v>7.8110099999999997E-4</v>
      </c>
      <c r="O53" s="6">
        <v>6.9135900000000001E-4</v>
      </c>
      <c r="P53" s="6">
        <v>6.9428800000000004E-4</v>
      </c>
      <c r="Q53" s="6">
        <v>6.4536599999999997E-4</v>
      </c>
      <c r="R53" s="6">
        <v>3.84805E-4</v>
      </c>
      <c r="T53" s="6"/>
    </row>
    <row r="54" spans="1:20" x14ac:dyDescent="0.2">
      <c r="A54" s="23" t="s">
        <v>469</v>
      </c>
      <c r="B54" s="3" t="s">
        <v>263</v>
      </c>
      <c r="C54" s="23" t="s">
        <v>263</v>
      </c>
      <c r="D54" s="3" t="s">
        <v>263</v>
      </c>
      <c r="E54" s="4" t="s">
        <v>473</v>
      </c>
      <c r="F54" s="28">
        <v>0.68680560000000002</v>
      </c>
      <c r="G54" s="27">
        <f t="shared" si="1"/>
        <v>0.41380844842750852</v>
      </c>
      <c r="H54" s="76">
        <v>2.2161710000000001E-2</v>
      </c>
      <c r="I54" s="82"/>
      <c r="J54" s="6">
        <v>2.3500800000000001E-4</v>
      </c>
      <c r="K54" s="6">
        <v>3.6787199999999999E-4</v>
      </c>
      <c r="L54" s="6">
        <v>2.7937200000000001E-4</v>
      </c>
      <c r="M54" s="6">
        <v>3.3607199999999998E-4</v>
      </c>
      <c r="N54" s="6">
        <v>2.6854299999999999E-4</v>
      </c>
      <c r="O54" s="6">
        <v>2.1372700000000001E-4</v>
      </c>
      <c r="P54" s="6">
        <v>3.0338799999999998E-4</v>
      </c>
      <c r="Q54" s="6">
        <v>1.9242700000000001E-4</v>
      </c>
      <c r="R54" s="6">
        <v>1.31798E-4</v>
      </c>
      <c r="T54" s="6"/>
    </row>
    <row r="55" spans="1:20" x14ac:dyDescent="0.2">
      <c r="A55" s="23" t="s">
        <v>237</v>
      </c>
      <c r="B55" s="3" t="s">
        <v>380</v>
      </c>
      <c r="C55" s="23" t="s">
        <v>431</v>
      </c>
      <c r="D55" s="3" t="s">
        <v>411</v>
      </c>
      <c r="E55" s="4" t="s">
        <v>473</v>
      </c>
      <c r="F55" s="28">
        <v>0.69845219999999997</v>
      </c>
      <c r="G55" s="27">
        <f t="shared" si="1"/>
        <v>0.40678249429581875</v>
      </c>
      <c r="H55" s="75">
        <v>0.10105989999999999</v>
      </c>
      <c r="I55" s="14"/>
      <c r="J55" s="6">
        <v>2.3134300000000001E-4</v>
      </c>
      <c r="K55" s="6">
        <v>3.6607600000000001E-4</v>
      </c>
      <c r="L55" s="6">
        <v>5.1413000000000001E-4</v>
      </c>
      <c r="M55" s="6">
        <v>2.09414E-4</v>
      </c>
      <c r="N55" s="6">
        <v>2.9904200000000001E-4</v>
      </c>
      <c r="O55" s="6">
        <v>3.07232E-4</v>
      </c>
      <c r="P55" s="6">
        <v>1.894E-4</v>
      </c>
      <c r="Q55" s="6">
        <v>2.4683600000000001E-4</v>
      </c>
      <c r="R55" s="6">
        <v>1.7778600000000001E-4</v>
      </c>
      <c r="T55" s="6"/>
    </row>
    <row r="56" spans="1:20" x14ac:dyDescent="0.2">
      <c r="A56" s="23" t="s">
        <v>15</v>
      </c>
      <c r="B56" s="3" t="s">
        <v>265</v>
      </c>
      <c r="C56" s="23" t="s">
        <v>404</v>
      </c>
      <c r="D56" s="3" t="s">
        <v>399</v>
      </c>
      <c r="E56" s="4" t="s">
        <v>473</v>
      </c>
      <c r="F56" s="28">
        <v>0.50156469999999997</v>
      </c>
      <c r="G56" s="27">
        <f t="shared" si="1"/>
        <v>0.39368962621257597</v>
      </c>
      <c r="H56" s="76">
        <v>1.174175E-2</v>
      </c>
      <c r="I56" s="82"/>
      <c r="J56" s="6">
        <v>1.126894E-3</v>
      </c>
      <c r="K56" s="6">
        <v>2.278062E-3</v>
      </c>
      <c r="L56" s="6">
        <v>1.2887269999999999E-3</v>
      </c>
      <c r="M56" s="6">
        <v>1.3329850000000001E-3</v>
      </c>
      <c r="N56" s="6">
        <v>1.1464330000000001E-3</v>
      </c>
      <c r="O56" s="6">
        <v>1.2743229999999999E-3</v>
      </c>
      <c r="P56" s="6">
        <v>1.108738E-3</v>
      </c>
      <c r="Q56" s="6">
        <v>1.014102E-3</v>
      </c>
      <c r="R56" s="6">
        <v>7.2031099999999995E-4</v>
      </c>
      <c r="T56" s="6"/>
    </row>
    <row r="57" spans="1:20" x14ac:dyDescent="0.2">
      <c r="A57" s="23" t="s">
        <v>42</v>
      </c>
      <c r="B57" s="3" t="s">
        <v>288</v>
      </c>
      <c r="C57" s="23" t="s">
        <v>402</v>
      </c>
      <c r="D57" s="3" t="s">
        <v>403</v>
      </c>
      <c r="E57" s="4" t="s">
        <v>473</v>
      </c>
      <c r="F57" s="28">
        <v>0.46489249999999999</v>
      </c>
      <c r="G57" s="27">
        <f t="shared" si="1"/>
        <v>0.38127790454443711</v>
      </c>
      <c r="H57" s="76">
        <v>2.1263990000000002E-3</v>
      </c>
      <c r="I57" s="82"/>
      <c r="J57" s="6">
        <v>2.0772379999999999E-3</v>
      </c>
      <c r="K57" s="6">
        <v>2.3494869999999999E-3</v>
      </c>
      <c r="L57" s="6">
        <v>1.818201E-3</v>
      </c>
      <c r="M57" s="6">
        <v>2.2303420000000002E-3</v>
      </c>
      <c r="N57" s="6">
        <v>2.246919E-3</v>
      </c>
      <c r="O57" s="6">
        <v>1.817534E-3</v>
      </c>
      <c r="P57" s="6">
        <v>1.429303E-3</v>
      </c>
      <c r="Q57" s="6">
        <v>1.871368E-3</v>
      </c>
      <c r="R57" s="6">
        <v>1.0918049999999999E-3</v>
      </c>
      <c r="T57" s="6"/>
    </row>
    <row r="58" spans="1:20" x14ac:dyDescent="0.2">
      <c r="A58" s="23" t="s">
        <v>97</v>
      </c>
      <c r="B58" s="3" t="s">
        <v>322</v>
      </c>
      <c r="C58" s="23" t="s">
        <v>404</v>
      </c>
      <c r="D58" s="3" t="s">
        <v>399</v>
      </c>
      <c r="E58" s="4" t="s">
        <v>473</v>
      </c>
      <c r="F58" s="28">
        <v>0.62808220000000003</v>
      </c>
      <c r="G58" s="27">
        <f t="shared" si="1"/>
        <v>0.38050614734519994</v>
      </c>
      <c r="H58" s="75">
        <v>0.5884528</v>
      </c>
      <c r="I58" s="14"/>
      <c r="J58" s="6">
        <v>7.8147299999999998E-4</v>
      </c>
      <c r="K58" s="6">
        <v>2.6662099999999998E-4</v>
      </c>
      <c r="L58" s="6">
        <v>1.06742E-4</v>
      </c>
      <c r="M58" s="6">
        <v>3.9474900000000001E-4</v>
      </c>
      <c r="N58" s="6">
        <v>2.7462100000000001E-4</v>
      </c>
      <c r="O58" s="6">
        <v>3.58642E-4</v>
      </c>
      <c r="P58" s="6">
        <v>1.9154900000000001E-4</v>
      </c>
      <c r="Q58" s="6">
        <v>3.00019E-4</v>
      </c>
      <c r="R58" s="6">
        <v>2.06913E-4</v>
      </c>
      <c r="T58" s="6"/>
    </row>
    <row r="59" spans="1:20" x14ac:dyDescent="0.2">
      <c r="A59" s="23" t="s">
        <v>11</v>
      </c>
      <c r="B59" s="3" t="s">
        <v>262</v>
      </c>
      <c r="C59" s="23" t="s">
        <v>401</v>
      </c>
      <c r="D59" s="3" t="s">
        <v>399</v>
      </c>
      <c r="E59" s="4" t="s">
        <v>473</v>
      </c>
      <c r="F59" s="28">
        <v>0.27021390000000001</v>
      </c>
      <c r="G59" s="27">
        <f t="shared" si="1"/>
        <v>0.37291696434604554</v>
      </c>
      <c r="H59" s="76">
        <v>1.1243690000000001E-3</v>
      </c>
      <c r="I59" s="82"/>
      <c r="J59" s="6">
        <v>5.9949770000000003E-3</v>
      </c>
      <c r="K59" s="6">
        <v>6.3719240000000002E-3</v>
      </c>
      <c r="L59" s="6">
        <v>7.3769880000000001E-3</v>
      </c>
      <c r="M59" s="6">
        <v>6.9595229999999996E-3</v>
      </c>
      <c r="N59" s="6">
        <v>7.2024799999999998E-3</v>
      </c>
      <c r="O59" s="6">
        <v>5.1054070000000002E-3</v>
      </c>
      <c r="P59" s="6">
        <v>5.4038649999999999E-3</v>
      </c>
      <c r="Q59" s="6">
        <v>5.4143389999999998E-3</v>
      </c>
      <c r="R59" s="6">
        <v>3.833384E-3</v>
      </c>
      <c r="T59" s="6"/>
    </row>
    <row r="60" spans="1:20" x14ac:dyDescent="0.2">
      <c r="A60" s="23" t="s">
        <v>29</v>
      </c>
      <c r="B60" s="3" t="s">
        <v>277</v>
      </c>
      <c r="C60" s="23" t="s">
        <v>402</v>
      </c>
      <c r="D60" s="3" t="s">
        <v>403</v>
      </c>
      <c r="E60" s="4" t="s">
        <v>473</v>
      </c>
      <c r="F60" s="28">
        <v>0.47512890000000002</v>
      </c>
      <c r="G60" s="27">
        <f t="shared" si="1"/>
        <v>0.37263935087164368</v>
      </c>
      <c r="H60" s="76">
        <v>5.3682180000000001E-3</v>
      </c>
      <c r="I60" s="82"/>
      <c r="J60" s="6">
        <v>1.9130379999999999E-3</v>
      </c>
      <c r="K60" s="6">
        <v>2.0228149999999999E-3</v>
      </c>
      <c r="L60" s="6">
        <v>1.7794659999999999E-3</v>
      </c>
      <c r="M60" s="6">
        <v>2.5594010000000002E-3</v>
      </c>
      <c r="N60" s="6">
        <v>2.3519330000000001E-3</v>
      </c>
      <c r="O60" s="6">
        <v>1.598012E-3</v>
      </c>
      <c r="P60" s="6">
        <v>1.235117E-3</v>
      </c>
      <c r="Q60" s="6">
        <v>1.855172E-3</v>
      </c>
      <c r="R60" s="6">
        <v>1.5051120000000001E-3</v>
      </c>
      <c r="T60" s="6"/>
    </row>
    <row r="61" spans="1:20" x14ac:dyDescent="0.2">
      <c r="A61" s="23" t="s">
        <v>87</v>
      </c>
      <c r="B61" s="3" t="s">
        <v>263</v>
      </c>
      <c r="C61" s="23" t="s">
        <v>263</v>
      </c>
      <c r="D61" s="3" t="s">
        <v>263</v>
      </c>
      <c r="E61" s="4" t="s">
        <v>473</v>
      </c>
      <c r="F61" s="28">
        <v>0.49346519999999999</v>
      </c>
      <c r="G61" s="27">
        <f t="shared" si="1"/>
        <v>0.35505503180524123</v>
      </c>
      <c r="H61" s="76">
        <v>1.1033530000000001E-3</v>
      </c>
      <c r="I61" s="82"/>
      <c r="J61" s="6">
        <v>1.9638350000000001E-3</v>
      </c>
      <c r="K61" s="6">
        <v>2.1555720000000001E-3</v>
      </c>
      <c r="L61" s="6">
        <v>1.842142E-3</v>
      </c>
      <c r="M61" s="6">
        <v>2.082169E-3</v>
      </c>
      <c r="N61" s="6">
        <v>1.7939900000000001E-3</v>
      </c>
      <c r="O61" s="6">
        <v>1.3842780000000001E-3</v>
      </c>
      <c r="P61" s="6">
        <v>1.44093E-3</v>
      </c>
      <c r="Q61" s="6">
        <v>1.63624E-3</v>
      </c>
      <c r="R61" s="6">
        <v>1.346557E-3</v>
      </c>
      <c r="T61" s="6"/>
    </row>
    <row r="62" spans="1:20" x14ac:dyDescent="0.2">
      <c r="A62" s="23" t="s">
        <v>71</v>
      </c>
      <c r="B62" s="3" t="s">
        <v>310</v>
      </c>
      <c r="C62" s="23" t="s">
        <v>401</v>
      </c>
      <c r="D62" s="3" t="s">
        <v>399</v>
      </c>
      <c r="E62" s="4" t="s">
        <v>473</v>
      </c>
      <c r="F62" s="28">
        <v>0.60821939999999997</v>
      </c>
      <c r="G62" s="27">
        <f t="shared" si="1"/>
        <v>0.35461813581630725</v>
      </c>
      <c r="H62" s="76">
        <v>2.6581030000000002E-3</v>
      </c>
      <c r="I62" s="82"/>
      <c r="J62" s="6">
        <v>8.8345399999999999E-4</v>
      </c>
      <c r="K62" s="6">
        <v>9.2179299999999996E-4</v>
      </c>
      <c r="L62" s="6">
        <v>8.5495500000000002E-4</v>
      </c>
      <c r="M62" s="6">
        <v>8.4827899999999996E-4</v>
      </c>
      <c r="N62" s="6">
        <v>8.6038599999999999E-4</v>
      </c>
      <c r="O62" s="6">
        <v>6.29434E-4</v>
      </c>
      <c r="P62" s="6">
        <v>7.0643599999999996E-4</v>
      </c>
      <c r="Q62" s="6">
        <v>7.3634799999999995E-4</v>
      </c>
      <c r="R62" s="6">
        <v>5.0791400000000004E-4</v>
      </c>
      <c r="T62" s="6"/>
    </row>
    <row r="63" spans="1:20" x14ac:dyDescent="0.2">
      <c r="A63" s="23" t="s">
        <v>9</v>
      </c>
      <c r="B63" s="3" t="s">
        <v>260</v>
      </c>
      <c r="C63" s="23" t="s">
        <v>400</v>
      </c>
      <c r="D63" s="3" t="s">
        <v>399</v>
      </c>
      <c r="E63" s="4" t="s">
        <v>473</v>
      </c>
      <c r="F63" s="28">
        <v>0.16559160000000001</v>
      </c>
      <c r="G63" s="27">
        <f t="shared" si="1"/>
        <v>0.35036804129704996</v>
      </c>
      <c r="H63" s="75">
        <v>6.2553010000000006E-2</v>
      </c>
      <c r="I63" s="14"/>
      <c r="J63" s="6">
        <v>1.4198466E-2</v>
      </c>
      <c r="K63" s="6">
        <v>1.0252914E-2</v>
      </c>
      <c r="L63" s="6">
        <v>7.5080540000000001E-3</v>
      </c>
      <c r="M63" s="6">
        <v>7.0681609999999999E-3</v>
      </c>
      <c r="N63" s="6">
        <v>8.7324159999999998E-3</v>
      </c>
      <c r="O63" s="6">
        <v>7.5183610000000003E-3</v>
      </c>
      <c r="P63" s="6">
        <v>6.6410890000000002E-3</v>
      </c>
      <c r="Q63" s="6">
        <v>7.0297449999999996E-3</v>
      </c>
      <c r="R63" s="6">
        <v>7.10532E-3</v>
      </c>
      <c r="T63" s="6"/>
    </row>
    <row r="64" spans="1:20" x14ac:dyDescent="0.2">
      <c r="A64" s="23" t="s">
        <v>135</v>
      </c>
      <c r="B64" s="3" t="s">
        <v>344</v>
      </c>
      <c r="C64" s="23" t="s">
        <v>401</v>
      </c>
      <c r="D64" s="3" t="s">
        <v>399</v>
      </c>
      <c r="E64" s="4" t="s">
        <v>473</v>
      </c>
      <c r="F64" s="28">
        <v>0.67768530000000005</v>
      </c>
      <c r="G64" s="27">
        <f t="shared" si="1"/>
        <v>0.34947017020754512</v>
      </c>
      <c r="H64" s="75">
        <v>0.26026569999999999</v>
      </c>
      <c r="I64" s="14"/>
      <c r="J64" s="6">
        <v>5.0963699999999996E-4</v>
      </c>
      <c r="K64" s="6">
        <v>2.7846700000000002E-4</v>
      </c>
      <c r="L64" s="6">
        <v>3.8653800000000002E-4</v>
      </c>
      <c r="M64" s="6">
        <v>4.4658000000000002E-4</v>
      </c>
      <c r="N64" s="6">
        <v>2.8981500000000002E-4</v>
      </c>
      <c r="O64" s="6">
        <v>3.0362999999999999E-4</v>
      </c>
      <c r="P64" s="6">
        <v>3.0268200000000003E-4</v>
      </c>
      <c r="Q64" s="6">
        <v>2.9544499999999997E-4</v>
      </c>
      <c r="R64" s="6">
        <v>2.3115399999999999E-4</v>
      </c>
      <c r="T64" s="6"/>
    </row>
    <row r="65" spans="1:20" x14ac:dyDescent="0.2">
      <c r="A65" s="23" t="s">
        <v>27</v>
      </c>
      <c r="B65" s="3" t="s">
        <v>275</v>
      </c>
      <c r="C65" s="23" t="s">
        <v>402</v>
      </c>
      <c r="D65" s="3" t="s">
        <v>403</v>
      </c>
      <c r="E65" s="4" t="s">
        <v>473</v>
      </c>
      <c r="F65" s="28">
        <v>0.3253508</v>
      </c>
      <c r="G65" s="27">
        <f t="shared" si="1"/>
        <v>0.34930326241076132</v>
      </c>
      <c r="H65" s="76">
        <v>1.174175E-2</v>
      </c>
      <c r="I65" s="82"/>
      <c r="J65" s="6">
        <v>4.1404099999999998E-3</v>
      </c>
      <c r="K65" s="6">
        <v>4.4934399999999996E-3</v>
      </c>
      <c r="L65" s="6">
        <v>3.9959110000000004E-3</v>
      </c>
      <c r="M65" s="6">
        <v>4.7248960000000001E-3</v>
      </c>
      <c r="N65" s="6">
        <v>3.865294E-3</v>
      </c>
      <c r="O65" s="6">
        <v>3.1814809999999999E-3</v>
      </c>
      <c r="P65" s="6">
        <v>3.5889239999999998E-3</v>
      </c>
      <c r="Q65" s="6">
        <v>3.5353030000000001E-3</v>
      </c>
      <c r="R65" s="6">
        <v>2.2755710000000001E-3</v>
      </c>
      <c r="T65" s="6"/>
    </row>
    <row r="66" spans="1:20" x14ac:dyDescent="0.2">
      <c r="A66" s="23" t="s">
        <v>112</v>
      </c>
      <c r="B66" s="3" t="s">
        <v>331</v>
      </c>
      <c r="C66" s="23" t="s">
        <v>306</v>
      </c>
      <c r="D66" s="3" t="s">
        <v>399</v>
      </c>
      <c r="E66" s="4" t="s">
        <v>473</v>
      </c>
      <c r="F66" s="28">
        <v>0.62975550000000002</v>
      </c>
      <c r="G66" s="27">
        <f t="shared" si="1"/>
        <v>0.34251924833175124</v>
      </c>
      <c r="H66" s="76">
        <v>6.8493740000000001E-3</v>
      </c>
      <c r="I66" s="82"/>
      <c r="J66" s="6">
        <v>7.7333800000000004E-4</v>
      </c>
      <c r="K66" s="6">
        <v>6.4475199999999996E-4</v>
      </c>
      <c r="L66" s="6">
        <v>7.5297500000000002E-4</v>
      </c>
      <c r="M66" s="6">
        <v>8.0845400000000001E-4</v>
      </c>
      <c r="N66" s="6">
        <v>7.4520499999999998E-4</v>
      </c>
      <c r="O66" s="6">
        <v>5.8564700000000001E-4</v>
      </c>
      <c r="P66" s="6">
        <v>5.7669299999999998E-4</v>
      </c>
      <c r="Q66" s="6">
        <v>6.5515799999999998E-4</v>
      </c>
      <c r="R66" s="6">
        <v>4.0204500000000002E-4</v>
      </c>
      <c r="T66" s="6"/>
    </row>
    <row r="67" spans="1:20" x14ac:dyDescent="0.2">
      <c r="A67" s="23" t="s">
        <v>69</v>
      </c>
      <c r="B67" s="3" t="s">
        <v>308</v>
      </c>
      <c r="C67" s="23" t="s">
        <v>401</v>
      </c>
      <c r="D67" s="3" t="s">
        <v>399</v>
      </c>
      <c r="E67" s="4" t="s">
        <v>473</v>
      </c>
      <c r="F67" s="28">
        <v>0.67040010000000005</v>
      </c>
      <c r="G67" s="27">
        <f t="shared" si="1"/>
        <v>0.34111214210556695</v>
      </c>
      <c r="H67" s="75">
        <v>8.2286269999999995E-2</v>
      </c>
      <c r="I67" s="14"/>
      <c r="J67" s="6">
        <v>2.7990699999999997E-4</v>
      </c>
      <c r="K67" s="6">
        <v>3.6096099999999998E-4</v>
      </c>
      <c r="L67" s="6">
        <v>3.9381600000000001E-4</v>
      </c>
      <c r="M67" s="6">
        <v>4.1902999999999998E-4</v>
      </c>
      <c r="N67" s="6">
        <v>4.3424499999999999E-4</v>
      </c>
      <c r="O67" s="6">
        <v>2.58304E-4</v>
      </c>
      <c r="P67" s="6">
        <v>2.6164800000000001E-4</v>
      </c>
      <c r="Q67" s="6">
        <v>3.0499699999999999E-4</v>
      </c>
      <c r="R67" s="6">
        <v>3.0125600000000002E-4</v>
      </c>
      <c r="T67" s="6"/>
    </row>
    <row r="68" spans="1:20" x14ac:dyDescent="0.2">
      <c r="A68" s="23" t="s">
        <v>14</v>
      </c>
      <c r="B68" s="3" t="s">
        <v>264</v>
      </c>
      <c r="C68" s="23" t="s">
        <v>402</v>
      </c>
      <c r="D68" s="3" t="s">
        <v>403</v>
      </c>
      <c r="E68" s="4" t="s">
        <v>473</v>
      </c>
      <c r="F68" s="28">
        <v>0.36213309999999999</v>
      </c>
      <c r="G68" s="27">
        <f t="shared" si="1"/>
        <v>0.33990533439411913</v>
      </c>
      <c r="H68" s="76">
        <v>3.4015360000000001E-3</v>
      </c>
      <c r="I68" s="82"/>
      <c r="J68" s="6">
        <v>3.9510190000000001E-3</v>
      </c>
      <c r="K68" s="6">
        <v>4.4425419999999998E-3</v>
      </c>
      <c r="L68" s="6">
        <v>3.858228E-3</v>
      </c>
      <c r="M68" s="6">
        <v>4.4499939999999997E-3</v>
      </c>
      <c r="N68" s="6">
        <v>4.0176789999999997E-3</v>
      </c>
      <c r="O68" s="6">
        <v>3.4840790000000002E-3</v>
      </c>
      <c r="P68" s="6">
        <v>3.1575829999999998E-3</v>
      </c>
      <c r="Q68" s="6">
        <v>3.4057940000000002E-3</v>
      </c>
      <c r="R68" s="6">
        <v>2.3232460000000002E-3</v>
      </c>
      <c r="T68" s="6"/>
    </row>
    <row r="69" spans="1:20" x14ac:dyDescent="0.2">
      <c r="A69" s="23" t="s">
        <v>19</v>
      </c>
      <c r="B69" s="3" t="s">
        <v>269</v>
      </c>
      <c r="C69" s="23" t="s">
        <v>406</v>
      </c>
      <c r="D69" s="3" t="s">
        <v>399</v>
      </c>
      <c r="E69" s="4" t="s">
        <v>473</v>
      </c>
      <c r="F69" s="28">
        <v>0.51914150000000003</v>
      </c>
      <c r="G69" s="27">
        <f t="shared" si="1"/>
        <v>0.33466185659184716</v>
      </c>
      <c r="H69" s="76">
        <v>3.7940370000000001E-2</v>
      </c>
      <c r="I69" s="82"/>
      <c r="J69" s="6">
        <v>1.0505860000000001E-3</v>
      </c>
      <c r="K69" s="6">
        <v>1.767528E-3</v>
      </c>
      <c r="L69" s="6">
        <v>1.2568729999999999E-3</v>
      </c>
      <c r="M69" s="6">
        <v>1.0933640000000001E-3</v>
      </c>
      <c r="N69" s="6">
        <v>1.2505050000000001E-3</v>
      </c>
      <c r="O69" s="6">
        <v>9.1101300000000001E-4</v>
      </c>
      <c r="P69" s="6">
        <v>9.3428700000000001E-4</v>
      </c>
      <c r="Q69" s="6">
        <v>1.2943500000000001E-3</v>
      </c>
      <c r="R69" s="6">
        <v>7.0783E-4</v>
      </c>
      <c r="T69" s="6"/>
    </row>
    <row r="70" spans="1:20" x14ac:dyDescent="0.2">
      <c r="A70" s="23" t="s">
        <v>25</v>
      </c>
      <c r="B70" s="3" t="s">
        <v>263</v>
      </c>
      <c r="C70" s="23" t="s">
        <v>263</v>
      </c>
      <c r="D70" s="3" t="s">
        <v>263</v>
      </c>
      <c r="E70" s="4" t="s">
        <v>473</v>
      </c>
      <c r="F70" s="28">
        <v>0.25524150000000001</v>
      </c>
      <c r="G70" s="27">
        <f t="shared" ref="G70:G101" si="2">(AVERAGE(J70:N70)-AVERAGE(O70:R70))/AVERAGE(O70:R70)</f>
        <v>0.32510190148487772</v>
      </c>
      <c r="H70" s="78">
        <v>7.0300000000000001E-5</v>
      </c>
      <c r="I70" s="83"/>
      <c r="J70" s="6">
        <v>8.2134249999999999E-3</v>
      </c>
      <c r="K70" s="6">
        <v>8.7996340000000006E-3</v>
      </c>
      <c r="L70" s="6">
        <v>7.8209400000000002E-3</v>
      </c>
      <c r="M70" s="6">
        <v>8.8259540000000004E-3</v>
      </c>
      <c r="N70" s="6">
        <v>8.1471180000000001E-3</v>
      </c>
      <c r="O70" s="6">
        <v>5.9318319999999997E-3</v>
      </c>
      <c r="P70" s="6">
        <v>6.9721289999999997E-3</v>
      </c>
      <c r="Q70" s="6">
        <v>6.4640080000000003E-3</v>
      </c>
      <c r="R70" s="6">
        <v>5.8720949999999999E-3</v>
      </c>
      <c r="T70" s="6"/>
    </row>
    <row r="71" spans="1:20" x14ac:dyDescent="0.2">
      <c r="A71" s="23" t="s">
        <v>63</v>
      </c>
      <c r="B71" s="3" t="s">
        <v>303</v>
      </c>
      <c r="C71" s="23" t="s">
        <v>405</v>
      </c>
      <c r="D71" s="3" t="s">
        <v>399</v>
      </c>
      <c r="E71" s="4" t="s">
        <v>473</v>
      </c>
      <c r="F71" s="28">
        <v>0.53553079999999997</v>
      </c>
      <c r="G71" s="27">
        <f t="shared" si="2"/>
        <v>0.32072463889610758</v>
      </c>
      <c r="H71" s="76">
        <v>1.6481860000000001E-2</v>
      </c>
      <c r="I71" s="82"/>
      <c r="J71" s="6">
        <v>1.5915059999999999E-3</v>
      </c>
      <c r="K71" s="6">
        <v>1.361038E-3</v>
      </c>
      <c r="L71" s="6">
        <v>1.1603799999999999E-3</v>
      </c>
      <c r="M71" s="6">
        <v>1.4310060000000001E-3</v>
      </c>
      <c r="N71" s="6">
        <v>1.348676E-3</v>
      </c>
      <c r="O71" s="6">
        <v>1.012553E-3</v>
      </c>
      <c r="P71" s="6">
        <v>9.7321899999999999E-4</v>
      </c>
      <c r="Q71" s="6">
        <v>1.2465480000000001E-3</v>
      </c>
      <c r="R71" s="6">
        <v>9.4272500000000005E-4</v>
      </c>
      <c r="T71" s="6"/>
    </row>
    <row r="72" spans="1:20" x14ac:dyDescent="0.2">
      <c r="A72" s="23" t="s">
        <v>62</v>
      </c>
      <c r="B72" s="3" t="s">
        <v>302</v>
      </c>
      <c r="C72" s="23" t="s">
        <v>486</v>
      </c>
      <c r="D72" s="3" t="s">
        <v>413</v>
      </c>
      <c r="E72" s="4" t="s">
        <v>473</v>
      </c>
      <c r="F72" s="28">
        <v>0.59964600000000001</v>
      </c>
      <c r="G72" s="27">
        <f t="shared" si="2"/>
        <v>0.29358304490682918</v>
      </c>
      <c r="H72" s="76">
        <v>2.535422E-2</v>
      </c>
      <c r="I72" s="82"/>
      <c r="J72" s="6">
        <v>7.7832200000000002E-4</v>
      </c>
      <c r="K72" s="6">
        <v>7.1045600000000004E-4</v>
      </c>
      <c r="L72" s="6">
        <v>6.7910900000000001E-4</v>
      </c>
      <c r="M72" s="6">
        <v>8.3627699999999996E-4</v>
      </c>
      <c r="N72" s="6">
        <v>9.7811199999999995E-4</v>
      </c>
      <c r="O72" s="6">
        <v>5.8232499999999997E-4</v>
      </c>
      <c r="P72" s="6">
        <v>8.3572900000000001E-4</v>
      </c>
      <c r="Q72" s="6">
        <v>5.7254799999999998E-4</v>
      </c>
      <c r="R72" s="6">
        <v>4.7218599999999998E-4</v>
      </c>
      <c r="T72" s="6"/>
    </row>
    <row r="73" spans="1:20" x14ac:dyDescent="0.2">
      <c r="A73" s="23" t="s">
        <v>18</v>
      </c>
      <c r="B73" s="3" t="s">
        <v>268</v>
      </c>
      <c r="C73" s="23" t="s">
        <v>405</v>
      </c>
      <c r="D73" s="3" t="s">
        <v>399</v>
      </c>
      <c r="E73" s="4" t="s">
        <v>473</v>
      </c>
      <c r="F73" s="28">
        <v>0.59283220000000003</v>
      </c>
      <c r="G73" s="27">
        <f t="shared" si="2"/>
        <v>0.28944337691688254</v>
      </c>
      <c r="H73" s="75">
        <v>0.14377719999999999</v>
      </c>
      <c r="I73" s="14"/>
      <c r="J73" s="6">
        <v>5.1668500000000002E-4</v>
      </c>
      <c r="K73" s="6">
        <v>3.76993E-4</v>
      </c>
      <c r="L73" s="7">
        <v>3.8993699999999999E-5</v>
      </c>
      <c r="M73" s="7">
        <v>4.3578799999999997E-5</v>
      </c>
      <c r="N73" s="6">
        <v>3.61978E-4</v>
      </c>
      <c r="O73" s="6">
        <v>3.8643199999999998E-4</v>
      </c>
      <c r="P73" s="6">
        <v>2.3622000000000001E-4</v>
      </c>
      <c r="Q73" s="7">
        <v>1.8644400000000001E-5</v>
      </c>
      <c r="R73" s="6">
        <v>1.8897099999999999E-4</v>
      </c>
      <c r="T73" s="6"/>
    </row>
    <row r="74" spans="1:20" x14ac:dyDescent="0.2">
      <c r="A74" s="23" t="s">
        <v>20</v>
      </c>
      <c r="B74" s="3" t="s">
        <v>270</v>
      </c>
      <c r="C74" s="23" t="s">
        <v>407</v>
      </c>
      <c r="D74" s="3" t="s">
        <v>399</v>
      </c>
      <c r="E74" s="4" t="s">
        <v>473</v>
      </c>
      <c r="F74" s="28">
        <v>0.56232510000000002</v>
      </c>
      <c r="G74" s="27">
        <f t="shared" si="2"/>
        <v>0.28555250739189275</v>
      </c>
      <c r="H74" s="75">
        <v>6.4396499999999995E-2</v>
      </c>
      <c r="I74" s="14"/>
      <c r="J74" s="6">
        <v>4.77011E-4</v>
      </c>
      <c r="K74" s="6">
        <v>5.98151E-4</v>
      </c>
      <c r="L74" s="6">
        <v>1.268E-3</v>
      </c>
      <c r="M74" s="6">
        <v>6.21949E-4</v>
      </c>
      <c r="N74" s="6">
        <v>7.6968900000000005E-4</v>
      </c>
      <c r="O74" s="6">
        <v>5.5163100000000002E-4</v>
      </c>
      <c r="P74" s="6">
        <v>4.7617599999999998E-4</v>
      </c>
      <c r="Q74" s="6">
        <v>7.5315899999999999E-4</v>
      </c>
      <c r="R74" s="6">
        <v>5.4320200000000001E-4</v>
      </c>
      <c r="T74" s="6"/>
    </row>
    <row r="75" spans="1:20" x14ac:dyDescent="0.2">
      <c r="A75" s="23" t="s">
        <v>79</v>
      </c>
      <c r="B75" s="3" t="s">
        <v>263</v>
      </c>
      <c r="C75" s="23" t="s">
        <v>263</v>
      </c>
      <c r="D75" s="3" t="s">
        <v>263</v>
      </c>
      <c r="E75" s="4" t="s">
        <v>473</v>
      </c>
      <c r="F75" s="28">
        <v>0.5951206</v>
      </c>
      <c r="G75" s="27">
        <f t="shared" si="2"/>
        <v>0.27937643632275222</v>
      </c>
      <c r="H75" s="75">
        <v>0.1124957</v>
      </c>
      <c r="I75" s="14"/>
      <c r="J75" s="6">
        <v>5.8936899999999996E-4</v>
      </c>
      <c r="K75" s="6">
        <v>8.4786900000000001E-4</v>
      </c>
      <c r="L75" s="6">
        <v>7.3607200000000005E-4</v>
      </c>
      <c r="M75" s="6">
        <v>6.6015799999999999E-4</v>
      </c>
      <c r="N75" s="6">
        <v>5.9166899999999996E-4</v>
      </c>
      <c r="O75" s="6">
        <v>4.8929300000000002E-4</v>
      </c>
      <c r="P75" s="6">
        <v>7.0260099999999996E-4</v>
      </c>
      <c r="Q75" s="6">
        <v>5.9390599999999995E-4</v>
      </c>
      <c r="R75" s="6">
        <v>3.5595400000000001E-4</v>
      </c>
      <c r="T75" s="6"/>
    </row>
    <row r="76" spans="1:20" x14ac:dyDescent="0.2">
      <c r="A76" s="23" t="s">
        <v>465</v>
      </c>
      <c r="B76" s="3" t="s">
        <v>263</v>
      </c>
      <c r="C76" s="23" t="s">
        <v>263</v>
      </c>
      <c r="D76" s="3" t="s">
        <v>263</v>
      </c>
      <c r="E76" s="4" t="s">
        <v>473</v>
      </c>
      <c r="F76" s="28">
        <v>0.68002379999999996</v>
      </c>
      <c r="G76" s="27">
        <f t="shared" si="2"/>
        <v>0.27765760588639987</v>
      </c>
      <c r="H76" s="75">
        <v>0.10105989999999999</v>
      </c>
      <c r="I76" s="14"/>
      <c r="J76" s="6">
        <v>4.2960200000000001E-4</v>
      </c>
      <c r="K76" s="6">
        <v>4.3475000000000002E-4</v>
      </c>
      <c r="L76" s="6">
        <v>4.3620099999999999E-4</v>
      </c>
      <c r="M76" s="6">
        <v>4.64406E-4</v>
      </c>
      <c r="N76" s="6">
        <v>4.1945699999999998E-4</v>
      </c>
      <c r="O76" s="6">
        <v>4.0975700000000001E-4</v>
      </c>
      <c r="P76" s="6">
        <v>1.9193300000000001E-4</v>
      </c>
      <c r="Q76" s="6">
        <v>3.4445100000000001E-4</v>
      </c>
      <c r="R76" s="6">
        <v>4.2162200000000002E-4</v>
      </c>
      <c r="T76" s="6"/>
    </row>
    <row r="77" spans="1:20" x14ac:dyDescent="0.2">
      <c r="A77" s="23" t="s">
        <v>466</v>
      </c>
      <c r="B77" s="3" t="s">
        <v>263</v>
      </c>
      <c r="C77" s="23" t="s">
        <v>263</v>
      </c>
      <c r="D77" s="3" t="s">
        <v>263</v>
      </c>
      <c r="E77" s="4" t="s">
        <v>473</v>
      </c>
      <c r="F77" s="28">
        <v>0.68231770000000003</v>
      </c>
      <c r="G77" s="27">
        <f t="shared" si="2"/>
        <v>0.27594583058367622</v>
      </c>
      <c r="H77" s="75">
        <v>6.1326110000000003E-2</v>
      </c>
      <c r="I77" s="14"/>
      <c r="J77" s="7">
        <v>8.9534799999999998E-7</v>
      </c>
      <c r="K77" s="7">
        <v>5.9687799999999998E-6</v>
      </c>
      <c r="L77" s="6">
        <v>3.5926399999999998E-4</v>
      </c>
      <c r="M77" s="6">
        <v>1.64339E-4</v>
      </c>
      <c r="N77" s="7">
        <v>1.4777700000000001E-5</v>
      </c>
      <c r="O77" s="7">
        <v>3.3645400000000001E-5</v>
      </c>
      <c r="P77" s="7">
        <v>2.1381400000000002E-5</v>
      </c>
      <c r="Q77" s="6">
        <v>1.85279E-4</v>
      </c>
      <c r="R77" s="6">
        <v>1.01555E-4</v>
      </c>
      <c r="T77" s="6"/>
    </row>
    <row r="78" spans="1:20" x14ac:dyDescent="0.2">
      <c r="A78" s="23" t="s">
        <v>60</v>
      </c>
      <c r="B78" s="3" t="s">
        <v>301</v>
      </c>
      <c r="C78" s="23" t="s">
        <v>406</v>
      </c>
      <c r="D78" s="3" t="s">
        <v>399</v>
      </c>
      <c r="E78" s="4" t="s">
        <v>473</v>
      </c>
      <c r="F78" s="28">
        <v>0.64651479999999995</v>
      </c>
      <c r="G78" s="27">
        <f t="shared" si="2"/>
        <v>0.27404728334299561</v>
      </c>
      <c r="H78" s="75">
        <v>0.40065689999999998</v>
      </c>
      <c r="I78" s="14"/>
      <c r="J78" s="6">
        <v>3.0586900000000001E-4</v>
      </c>
      <c r="K78" s="6">
        <v>5.5944600000000001E-4</v>
      </c>
      <c r="L78" s="6">
        <v>2.82498E-4</v>
      </c>
      <c r="M78" s="6">
        <v>4.8285599999999999E-4</v>
      </c>
      <c r="N78" s="6">
        <v>3.7194700000000002E-4</v>
      </c>
      <c r="O78" s="6">
        <v>3.1484800000000001E-4</v>
      </c>
      <c r="P78" s="6">
        <v>2.24587E-4</v>
      </c>
      <c r="Q78" s="6">
        <v>4.6599100000000002E-4</v>
      </c>
      <c r="R78" s="6">
        <v>2.5205699999999998E-4</v>
      </c>
      <c r="T78" s="6"/>
    </row>
    <row r="79" spans="1:20" x14ac:dyDescent="0.2">
      <c r="A79" s="23" t="s">
        <v>49</v>
      </c>
      <c r="B79" s="3" t="s">
        <v>281</v>
      </c>
      <c r="C79" s="23" t="s">
        <v>488</v>
      </c>
      <c r="D79" s="3" t="s">
        <v>399</v>
      </c>
      <c r="E79" s="4" t="s">
        <v>473</v>
      </c>
      <c r="F79" s="28">
        <v>0.62123340000000005</v>
      </c>
      <c r="G79" s="27">
        <f t="shared" si="2"/>
        <v>0.26495365152634531</v>
      </c>
      <c r="H79" s="75">
        <v>5.901704E-2</v>
      </c>
      <c r="I79" s="14"/>
      <c r="J79" s="6">
        <v>6.6416499999999998E-4</v>
      </c>
      <c r="K79" s="6">
        <v>6.7273699999999997E-4</v>
      </c>
      <c r="L79" s="6">
        <v>5.0664899999999997E-4</v>
      </c>
      <c r="M79" s="6">
        <v>6.10291E-4</v>
      </c>
      <c r="N79" s="6">
        <v>7.7158900000000004E-4</v>
      </c>
      <c r="O79" s="6">
        <v>5.3125299999999998E-4</v>
      </c>
      <c r="P79" s="6">
        <v>5.0323800000000004E-4</v>
      </c>
      <c r="Q79" s="6">
        <v>6.2922599999999998E-4</v>
      </c>
      <c r="R79" s="6">
        <v>3.7615599999999999E-4</v>
      </c>
      <c r="T79" s="6"/>
    </row>
    <row r="80" spans="1:20" x14ac:dyDescent="0.2">
      <c r="A80" s="23" t="s">
        <v>193</v>
      </c>
      <c r="B80" s="3" t="s">
        <v>373</v>
      </c>
      <c r="C80" s="23" t="s">
        <v>408</v>
      </c>
      <c r="D80" s="3" t="s">
        <v>399</v>
      </c>
      <c r="E80" s="4" t="s">
        <v>473</v>
      </c>
      <c r="F80" s="28">
        <v>0.67885519999999999</v>
      </c>
      <c r="G80" s="27">
        <f t="shared" si="2"/>
        <v>0.24932672731194175</v>
      </c>
      <c r="H80" s="75">
        <v>5.732276E-2</v>
      </c>
      <c r="I80" s="14"/>
      <c r="J80" s="6">
        <v>3.8013400000000002E-4</v>
      </c>
      <c r="K80" s="6">
        <v>4.3439100000000001E-4</v>
      </c>
      <c r="L80" s="6">
        <v>3.9965999999999998E-4</v>
      </c>
      <c r="M80" s="6">
        <v>4.3170699999999998E-4</v>
      </c>
      <c r="N80" s="6">
        <v>3.95967E-4</v>
      </c>
      <c r="O80" s="6">
        <v>2.6718500000000002E-4</v>
      </c>
      <c r="P80" s="6">
        <v>4.19245E-4</v>
      </c>
      <c r="Q80" s="6">
        <v>3.4004700000000001E-4</v>
      </c>
      <c r="R80" s="6">
        <v>2.81017E-4</v>
      </c>
      <c r="T80" s="6"/>
    </row>
    <row r="81" spans="1:20" x14ac:dyDescent="0.2">
      <c r="A81" s="23" t="s">
        <v>247</v>
      </c>
      <c r="B81" s="3" t="s">
        <v>393</v>
      </c>
      <c r="C81" s="23" t="s">
        <v>425</v>
      </c>
      <c r="D81" s="3" t="s">
        <v>413</v>
      </c>
      <c r="E81" s="4" t="s">
        <v>473</v>
      </c>
      <c r="F81" s="29">
        <v>0.69744159999999999</v>
      </c>
      <c r="G81" s="27">
        <f t="shared" si="2"/>
        <v>0.24854496220816411</v>
      </c>
      <c r="H81" s="75">
        <v>0.18349180000000001</v>
      </c>
      <c r="I81" s="14"/>
      <c r="J81" s="6">
        <v>3.4421400000000002E-4</v>
      </c>
      <c r="K81" s="6">
        <v>2.5329299999999998E-4</v>
      </c>
      <c r="L81" s="6">
        <v>2.5200800000000002E-4</v>
      </c>
      <c r="M81" s="6">
        <v>2.6060800000000001E-4</v>
      </c>
      <c r="N81" s="6">
        <v>2.3739099999999999E-4</v>
      </c>
      <c r="O81" s="6">
        <v>2.9147599999999999E-4</v>
      </c>
      <c r="P81" s="6">
        <v>1.4066600000000001E-4</v>
      </c>
      <c r="Q81" s="6">
        <v>2.5400500000000002E-4</v>
      </c>
      <c r="R81" s="6">
        <v>1.77267E-4</v>
      </c>
      <c r="T81" s="6"/>
    </row>
    <row r="82" spans="1:20" x14ac:dyDescent="0.2">
      <c r="A82" s="23" t="s">
        <v>153</v>
      </c>
      <c r="B82" s="3" t="s">
        <v>353</v>
      </c>
      <c r="C82" s="23" t="s">
        <v>408</v>
      </c>
      <c r="D82" s="3" t="s">
        <v>399</v>
      </c>
      <c r="E82" s="4" t="s">
        <v>473</v>
      </c>
      <c r="F82" s="28">
        <v>0.68900749999999999</v>
      </c>
      <c r="G82" s="27">
        <f t="shared" si="2"/>
        <v>0.24025142355990486</v>
      </c>
      <c r="H82" s="75">
        <v>9.0670810000000004E-2</v>
      </c>
      <c r="I82" s="14"/>
      <c r="J82" s="6">
        <v>4.6952400000000003E-4</v>
      </c>
      <c r="K82" s="6">
        <v>3.48988E-4</v>
      </c>
      <c r="L82" s="6">
        <v>2.6181899999999999E-4</v>
      </c>
      <c r="M82" s="6">
        <v>2.8911399999999998E-4</v>
      </c>
      <c r="N82" s="6">
        <v>3.34631E-4</v>
      </c>
      <c r="O82" s="6">
        <v>3.3519000000000002E-4</v>
      </c>
      <c r="P82" s="6">
        <v>2.2856800000000001E-4</v>
      </c>
      <c r="Q82" s="6">
        <v>3.39909E-4</v>
      </c>
      <c r="R82" s="6">
        <v>1.9551400000000001E-4</v>
      </c>
      <c r="T82" s="6"/>
    </row>
    <row r="83" spans="1:20" x14ac:dyDescent="0.2">
      <c r="A83" s="23" t="s">
        <v>102</v>
      </c>
      <c r="B83" s="3" t="s">
        <v>263</v>
      </c>
      <c r="C83" s="23" t="s">
        <v>263</v>
      </c>
      <c r="D83" s="3" t="s">
        <v>263</v>
      </c>
      <c r="E83" s="4" t="s">
        <v>473</v>
      </c>
      <c r="F83" s="28">
        <v>0.51245390000000002</v>
      </c>
      <c r="G83" s="27">
        <f t="shared" si="2"/>
        <v>0.24019567624999674</v>
      </c>
      <c r="H83" s="76">
        <v>4.1572089999999999E-2</v>
      </c>
      <c r="I83" s="82"/>
      <c r="J83" s="6">
        <v>1.6602959999999999E-3</v>
      </c>
      <c r="K83" s="6">
        <v>1.4225500000000001E-3</v>
      </c>
      <c r="L83" s="6">
        <v>1.4354319999999999E-3</v>
      </c>
      <c r="M83" s="6">
        <v>1.3471990000000001E-3</v>
      </c>
      <c r="N83" s="6">
        <v>1.333538E-3</v>
      </c>
      <c r="O83" s="6">
        <v>1.3480180000000001E-3</v>
      </c>
      <c r="P83" s="6">
        <v>9.2725299999999995E-4</v>
      </c>
      <c r="Q83" s="6">
        <v>1.179624E-3</v>
      </c>
      <c r="R83" s="6">
        <v>1.1888980000000001E-3</v>
      </c>
      <c r="T83" s="6"/>
    </row>
    <row r="84" spans="1:20" x14ac:dyDescent="0.2">
      <c r="A84" s="23" t="s">
        <v>101</v>
      </c>
      <c r="B84" s="3" t="s">
        <v>263</v>
      </c>
      <c r="C84" s="23" t="s">
        <v>263</v>
      </c>
      <c r="D84" s="3" t="s">
        <v>263</v>
      </c>
      <c r="E84" s="4" t="s">
        <v>473</v>
      </c>
      <c r="F84" s="28">
        <v>0.61589150000000004</v>
      </c>
      <c r="G84" s="27">
        <f t="shared" si="2"/>
        <v>0.23612838442508147</v>
      </c>
      <c r="H84" s="75">
        <v>0.10105989999999999</v>
      </c>
      <c r="I84" s="14"/>
      <c r="J84" s="6">
        <v>6.0729700000000002E-4</v>
      </c>
      <c r="K84" s="6">
        <v>6.5707999999999999E-4</v>
      </c>
      <c r="L84" s="6">
        <v>6.4325099999999996E-4</v>
      </c>
      <c r="M84" s="6">
        <v>6.4056699999999998E-4</v>
      </c>
      <c r="N84" s="6">
        <v>6.77105E-4</v>
      </c>
      <c r="O84" s="6">
        <v>4.8575799999999998E-4</v>
      </c>
      <c r="P84" s="6">
        <v>4.6872599999999998E-4</v>
      </c>
      <c r="Q84" s="6">
        <v>6.3900100000000004E-4</v>
      </c>
      <c r="R84" s="6">
        <v>4.93871E-4</v>
      </c>
      <c r="T84" s="6"/>
    </row>
    <row r="85" spans="1:20" x14ac:dyDescent="0.2">
      <c r="A85" s="23" t="s">
        <v>75</v>
      </c>
      <c r="B85" s="3" t="s">
        <v>263</v>
      </c>
      <c r="C85" s="23" t="s">
        <v>263</v>
      </c>
      <c r="D85" s="3" t="s">
        <v>263</v>
      </c>
      <c r="E85" s="4" t="s">
        <v>473</v>
      </c>
      <c r="F85" s="28">
        <v>0.48457149999999999</v>
      </c>
      <c r="G85" s="27">
        <f t="shared" si="2"/>
        <v>0.22329272647690254</v>
      </c>
      <c r="H85" s="76">
        <v>1.0347E-2</v>
      </c>
      <c r="I85" s="82"/>
      <c r="J85" s="6">
        <v>2.1474900000000002E-3</v>
      </c>
      <c r="K85" s="6">
        <v>2.1553560000000002E-3</v>
      </c>
      <c r="L85" s="6">
        <v>2.1703249999999999E-3</v>
      </c>
      <c r="M85" s="6">
        <v>2.290327E-3</v>
      </c>
      <c r="N85" s="6">
        <v>2.2410139999999999E-3</v>
      </c>
      <c r="O85" s="6">
        <v>2.2357610000000002E-3</v>
      </c>
      <c r="P85" s="6">
        <v>1.6211039999999999E-3</v>
      </c>
      <c r="Q85" s="6">
        <v>1.530621E-3</v>
      </c>
      <c r="R85" s="6">
        <v>1.809164E-3</v>
      </c>
      <c r="T85" s="6"/>
    </row>
    <row r="86" spans="1:20" x14ac:dyDescent="0.2">
      <c r="A86" s="23" t="s">
        <v>166</v>
      </c>
      <c r="B86" s="3" t="s">
        <v>362</v>
      </c>
      <c r="C86" s="23" t="s">
        <v>404</v>
      </c>
      <c r="D86" s="3" t="s">
        <v>399</v>
      </c>
      <c r="E86" s="4" t="s">
        <v>473</v>
      </c>
      <c r="F86" s="28">
        <v>0.5974024</v>
      </c>
      <c r="G86" s="27">
        <f t="shared" si="2"/>
        <v>0.19501546045352058</v>
      </c>
      <c r="H86" s="76">
        <v>2.0373949999999998E-2</v>
      </c>
      <c r="I86" s="82"/>
      <c r="J86" s="6">
        <v>7.8431099999999999E-4</v>
      </c>
      <c r="K86" s="6">
        <v>6.3239100000000005E-4</v>
      </c>
      <c r="L86" s="6">
        <v>7.6276600000000001E-4</v>
      </c>
      <c r="M86" s="6">
        <v>8.7511000000000002E-4</v>
      </c>
      <c r="N86" s="6">
        <v>6.2418E-4</v>
      </c>
      <c r="O86" s="6">
        <v>6.0200499999999997E-4</v>
      </c>
      <c r="P86" s="6">
        <v>5.2300700000000003E-4</v>
      </c>
      <c r="Q86" s="6">
        <v>9.1133499999999999E-4</v>
      </c>
      <c r="R86" s="6">
        <v>4.2638799999999998E-4</v>
      </c>
      <c r="T86" s="6"/>
    </row>
    <row r="87" spans="1:20" x14ac:dyDescent="0.2">
      <c r="A87" s="23" t="s">
        <v>24</v>
      </c>
      <c r="B87" s="3" t="s">
        <v>273</v>
      </c>
      <c r="C87" s="23" t="s">
        <v>408</v>
      </c>
      <c r="D87" s="3" t="s">
        <v>399</v>
      </c>
      <c r="E87" s="4" t="s">
        <v>473</v>
      </c>
      <c r="F87" s="28">
        <v>0.48910409999999999</v>
      </c>
      <c r="G87" s="27">
        <f t="shared" si="2"/>
        <v>0.18652295273467157</v>
      </c>
      <c r="H87" s="75">
        <v>0.10664360000000001</v>
      </c>
      <c r="I87" s="14"/>
      <c r="J87" s="6">
        <v>2.1905430000000001E-3</v>
      </c>
      <c r="K87" s="6">
        <v>1.9666269999999999E-3</v>
      </c>
      <c r="L87" s="6">
        <v>1.7340669999999999E-3</v>
      </c>
      <c r="M87" s="6">
        <v>1.611894E-3</v>
      </c>
      <c r="N87" s="6">
        <v>1.780628E-3</v>
      </c>
      <c r="O87" s="6">
        <v>1.779369E-3</v>
      </c>
      <c r="P87" s="6">
        <v>1.6370219999999999E-3</v>
      </c>
      <c r="Q87" s="6">
        <v>1.8345709999999999E-3</v>
      </c>
      <c r="R87" s="6">
        <v>1.00851E-3</v>
      </c>
      <c r="T87" s="6"/>
    </row>
    <row r="88" spans="1:20" x14ac:dyDescent="0.2">
      <c r="A88" s="23" t="s">
        <v>121</v>
      </c>
      <c r="B88" s="3" t="s">
        <v>337</v>
      </c>
      <c r="C88" s="23" t="s">
        <v>401</v>
      </c>
      <c r="D88" s="3" t="s">
        <v>399</v>
      </c>
      <c r="E88" s="4" t="s">
        <v>473</v>
      </c>
      <c r="F88" s="28">
        <v>0.65356809999999999</v>
      </c>
      <c r="G88" s="27">
        <f t="shared" si="2"/>
        <v>0.17498690542504636</v>
      </c>
      <c r="H88" s="75">
        <v>0.190079</v>
      </c>
      <c r="I88" s="14"/>
      <c r="J88" s="6">
        <v>3.9453099999999999E-4</v>
      </c>
      <c r="K88" s="6">
        <v>4.6005699999999999E-4</v>
      </c>
      <c r="L88" s="6">
        <v>2.62539E-4</v>
      </c>
      <c r="M88" s="6">
        <v>3.7556900000000002E-4</v>
      </c>
      <c r="N88" s="6">
        <v>4.5053699999999999E-4</v>
      </c>
      <c r="O88" s="6">
        <v>2.6065600000000001E-4</v>
      </c>
      <c r="P88" s="6">
        <v>3.2307000000000001E-4</v>
      </c>
      <c r="Q88" s="6">
        <v>4.3724299999999997E-4</v>
      </c>
      <c r="R88" s="6">
        <v>3.0209799999999999E-4</v>
      </c>
      <c r="T88" s="6"/>
    </row>
    <row r="89" spans="1:20" x14ac:dyDescent="0.2">
      <c r="A89" s="23" t="s">
        <v>105</v>
      </c>
      <c r="B89" s="3" t="s">
        <v>326</v>
      </c>
      <c r="C89" s="23" t="s">
        <v>406</v>
      </c>
      <c r="D89" s="3" t="s">
        <v>399</v>
      </c>
      <c r="E89" s="4" t="s">
        <v>473</v>
      </c>
      <c r="F89" s="28">
        <v>0.66278199999999998</v>
      </c>
      <c r="G89" s="27">
        <f t="shared" si="2"/>
        <v>0.17066396679401308</v>
      </c>
      <c r="H89" s="75">
        <v>0.36067909999999997</v>
      </c>
      <c r="I89" s="14"/>
      <c r="J89" s="6">
        <v>4.5997799999999999E-4</v>
      </c>
      <c r="K89" s="6">
        <v>2.6921900000000001E-4</v>
      </c>
      <c r="L89" s="6">
        <v>2.68502E-4</v>
      </c>
      <c r="M89" s="6">
        <v>2.19001E-4</v>
      </c>
      <c r="N89" s="6">
        <v>2.1851499999999999E-4</v>
      </c>
      <c r="O89" s="6">
        <v>1.9560000000000001E-4</v>
      </c>
      <c r="P89" s="6">
        <v>1.18305E-4</v>
      </c>
      <c r="Q89" s="6">
        <v>3.2302600000000002E-4</v>
      </c>
      <c r="R89" s="6">
        <v>3.4385600000000002E-4</v>
      </c>
      <c r="T89" s="6"/>
    </row>
    <row r="90" spans="1:20" x14ac:dyDescent="0.2">
      <c r="A90" s="23" t="s">
        <v>83</v>
      </c>
      <c r="B90" s="3" t="s">
        <v>316</v>
      </c>
      <c r="C90" s="23" t="s">
        <v>406</v>
      </c>
      <c r="D90" s="3" t="s">
        <v>399</v>
      </c>
      <c r="E90" s="4" t="s">
        <v>473</v>
      </c>
      <c r="F90" s="28">
        <v>0.52903009999999995</v>
      </c>
      <c r="G90" s="27">
        <f t="shared" si="2"/>
        <v>0.15054930035690986</v>
      </c>
      <c r="H90" s="76">
        <v>3.8323960000000001E-3</v>
      </c>
      <c r="I90" s="82"/>
      <c r="J90" s="6">
        <v>1.040771E-3</v>
      </c>
      <c r="K90" s="6">
        <v>1.246058E-3</v>
      </c>
      <c r="L90" s="6">
        <v>8.8069199999999998E-4</v>
      </c>
      <c r="M90" s="6">
        <v>1.235887E-3</v>
      </c>
      <c r="N90" s="6">
        <v>9.6314800000000004E-4</v>
      </c>
      <c r="O90" s="6">
        <v>1.4882560000000001E-3</v>
      </c>
      <c r="P90" s="6">
        <v>7.2155400000000001E-4</v>
      </c>
      <c r="Q90" s="6">
        <v>9.5242600000000003E-4</v>
      </c>
      <c r="R90" s="6">
        <v>5.6923800000000001E-4</v>
      </c>
      <c r="T90" s="6"/>
    </row>
    <row r="91" spans="1:20" x14ac:dyDescent="0.2">
      <c r="A91" s="23" t="s">
        <v>59</v>
      </c>
      <c r="B91" s="3" t="s">
        <v>263</v>
      </c>
      <c r="C91" s="23" t="s">
        <v>263</v>
      </c>
      <c r="D91" s="3" t="s">
        <v>263</v>
      </c>
      <c r="E91" s="4" t="s">
        <v>473</v>
      </c>
      <c r="F91" s="28">
        <v>0.59050650000000005</v>
      </c>
      <c r="G91" s="27">
        <f t="shared" si="2"/>
        <v>0.14937085251639573</v>
      </c>
      <c r="H91" s="75">
        <v>0.86999490000000002</v>
      </c>
      <c r="I91" s="14"/>
      <c r="J91" s="6">
        <v>5.1235600000000005E-4</v>
      </c>
      <c r="K91" s="6">
        <v>2.4923499999999999E-4</v>
      </c>
      <c r="L91" s="6">
        <v>3.9435000000000002E-4</v>
      </c>
      <c r="M91" s="6">
        <v>3.06075E-4</v>
      </c>
      <c r="N91" s="6">
        <v>3.8757599999999999E-4</v>
      </c>
      <c r="O91" s="6">
        <v>4.19672E-4</v>
      </c>
      <c r="P91" s="6">
        <v>3.3932400000000001E-4</v>
      </c>
      <c r="Q91" s="6">
        <v>3.3324800000000002E-4</v>
      </c>
      <c r="R91" s="6">
        <v>1.95133E-4</v>
      </c>
      <c r="T91" s="6"/>
    </row>
    <row r="92" spans="1:20" x14ac:dyDescent="0.2">
      <c r="A92" s="23" t="s">
        <v>95</v>
      </c>
      <c r="B92" s="3" t="s">
        <v>320</v>
      </c>
      <c r="C92" s="23" t="s">
        <v>306</v>
      </c>
      <c r="D92" s="3" t="s">
        <v>399</v>
      </c>
      <c r="E92" s="4" t="s">
        <v>473</v>
      </c>
      <c r="F92" s="28">
        <v>0.61215609999999998</v>
      </c>
      <c r="G92" s="27">
        <f t="shared" si="2"/>
        <v>0.14600732705243299</v>
      </c>
      <c r="H92" s="76">
        <v>2.6165250000000001E-2</v>
      </c>
      <c r="I92" s="82"/>
      <c r="J92" s="6">
        <v>6.981E-4</v>
      </c>
      <c r="K92" s="6">
        <v>5.9832899999999998E-4</v>
      </c>
      <c r="L92" s="6">
        <v>5.4391300000000004E-4</v>
      </c>
      <c r="M92" s="6">
        <v>6.3442100000000003E-4</v>
      </c>
      <c r="N92" s="6">
        <v>6.3814099999999995E-4</v>
      </c>
      <c r="O92" s="6">
        <v>5.8794499999999998E-4</v>
      </c>
      <c r="P92" s="6">
        <v>4.9713700000000003E-4</v>
      </c>
      <c r="Q92" s="6">
        <v>8.3120799999999995E-4</v>
      </c>
      <c r="R92" s="6">
        <v>2.5675300000000003E-4</v>
      </c>
      <c r="T92" s="6"/>
    </row>
    <row r="93" spans="1:20" x14ac:dyDescent="0.2">
      <c r="A93" s="23" t="s">
        <v>50</v>
      </c>
      <c r="B93" s="3" t="s">
        <v>294</v>
      </c>
      <c r="C93" s="23" t="s">
        <v>401</v>
      </c>
      <c r="D93" s="3" t="s">
        <v>399</v>
      </c>
      <c r="E93" s="4" t="s">
        <v>473</v>
      </c>
      <c r="F93" s="28">
        <v>0.66533730000000002</v>
      </c>
      <c r="G93" s="27">
        <f t="shared" si="2"/>
        <v>0.13664296488522232</v>
      </c>
      <c r="H93" s="75">
        <v>0.63673670000000004</v>
      </c>
      <c r="I93" s="14"/>
      <c r="J93" s="6">
        <v>2.9099099999999999E-4</v>
      </c>
      <c r="K93" s="6">
        <v>4.1717799999999998E-4</v>
      </c>
      <c r="L93" s="6">
        <v>3.03193E-4</v>
      </c>
      <c r="M93" s="6">
        <v>3.6339199999999998E-4</v>
      </c>
      <c r="N93" s="6">
        <v>3.8383299999999998E-4</v>
      </c>
      <c r="O93" s="6">
        <v>4.22168E-4</v>
      </c>
      <c r="P93" s="6">
        <v>2.6471399999999999E-4</v>
      </c>
      <c r="Q93" s="6">
        <v>3.8109500000000002E-4</v>
      </c>
      <c r="R93" s="6">
        <v>1.6976400000000001E-4</v>
      </c>
      <c r="T93" s="6"/>
    </row>
    <row r="94" spans="1:20" x14ac:dyDescent="0.2">
      <c r="A94" s="23" t="s">
        <v>21</v>
      </c>
      <c r="B94" s="3" t="s">
        <v>271</v>
      </c>
      <c r="C94" s="23" t="s">
        <v>401</v>
      </c>
      <c r="D94" s="3" t="s">
        <v>399</v>
      </c>
      <c r="E94" s="4" t="s">
        <v>473</v>
      </c>
      <c r="F94" s="28">
        <v>0.57047639999999999</v>
      </c>
      <c r="G94" s="27">
        <f t="shared" si="2"/>
        <v>0.12852115577720769</v>
      </c>
      <c r="H94" s="76">
        <v>4.4924409999999998E-2</v>
      </c>
      <c r="I94" s="82"/>
      <c r="J94" s="6">
        <v>1.14682E-3</v>
      </c>
      <c r="K94" s="6">
        <v>1.2459299999999999E-3</v>
      </c>
      <c r="L94" s="6">
        <v>1.0102240000000001E-3</v>
      </c>
      <c r="M94" s="6">
        <v>1.1194950000000001E-3</v>
      </c>
      <c r="N94" s="6">
        <v>1.0237779999999999E-3</v>
      </c>
      <c r="O94" s="6">
        <v>1.182046E-3</v>
      </c>
      <c r="P94" s="6">
        <v>1.0579140000000001E-3</v>
      </c>
      <c r="Q94" s="6">
        <v>1.037629E-3</v>
      </c>
      <c r="R94" s="6">
        <v>6.5410299999999995E-4</v>
      </c>
      <c r="T94" s="6"/>
    </row>
    <row r="95" spans="1:20" x14ac:dyDescent="0.2">
      <c r="A95" s="23" t="s">
        <v>58</v>
      </c>
      <c r="B95" s="3" t="s">
        <v>300</v>
      </c>
      <c r="C95" s="23" t="s">
        <v>421</v>
      </c>
      <c r="D95" s="3" t="s">
        <v>413</v>
      </c>
      <c r="E95" s="4" t="s">
        <v>473</v>
      </c>
      <c r="F95" s="28">
        <v>0.61948479999999995</v>
      </c>
      <c r="G95" s="27">
        <f t="shared" si="2"/>
        <v>0.12648582599595884</v>
      </c>
      <c r="H95" s="75">
        <v>0.11713990000000001</v>
      </c>
      <c r="I95" s="14"/>
      <c r="J95" s="6">
        <v>3.0641199999999999E-4</v>
      </c>
      <c r="K95" s="6">
        <v>6.3796899999999995E-4</v>
      </c>
      <c r="L95" s="6">
        <v>4.1426700000000001E-4</v>
      </c>
      <c r="M95" s="6">
        <v>5.3511800000000001E-4</v>
      </c>
      <c r="N95" s="6">
        <v>4.0178399999999997E-4</v>
      </c>
      <c r="O95" s="6">
        <v>4.5535399999999999E-4</v>
      </c>
      <c r="P95" s="6">
        <v>2.5840299999999999E-4</v>
      </c>
      <c r="Q95" s="6">
        <v>6.6926799999999999E-4</v>
      </c>
      <c r="R95" s="6">
        <v>2.4721299999999998E-4</v>
      </c>
      <c r="T95" s="6"/>
    </row>
    <row r="96" spans="1:20" x14ac:dyDescent="0.2">
      <c r="A96" s="23" t="s">
        <v>98</v>
      </c>
      <c r="B96" s="3" t="s">
        <v>323</v>
      </c>
      <c r="C96" s="23" t="s">
        <v>306</v>
      </c>
      <c r="D96" s="3" t="s">
        <v>399</v>
      </c>
      <c r="E96" s="4" t="s">
        <v>473</v>
      </c>
      <c r="F96" s="28">
        <v>0.60188140000000001</v>
      </c>
      <c r="G96" s="27">
        <f t="shared" si="2"/>
        <v>0.12098037563228602</v>
      </c>
      <c r="H96" s="75">
        <v>0.23089970000000001</v>
      </c>
      <c r="I96" s="14"/>
      <c r="J96" s="6">
        <v>3.1229899999999999E-4</v>
      </c>
      <c r="K96" s="6">
        <v>4.2099299999999999E-4</v>
      </c>
      <c r="L96" s="6">
        <v>3.22935E-4</v>
      </c>
      <c r="M96" s="6">
        <v>6.3293799999999999E-4</v>
      </c>
      <c r="N96" s="6">
        <v>6.8846100000000002E-4</v>
      </c>
      <c r="O96" s="6">
        <v>7.8929499999999997E-4</v>
      </c>
      <c r="P96" s="6">
        <v>2.8147600000000001E-4</v>
      </c>
      <c r="Q96" s="6">
        <v>4.5204300000000001E-4</v>
      </c>
      <c r="R96" s="6">
        <v>1.74005E-4</v>
      </c>
      <c r="T96" s="6"/>
    </row>
    <row r="97" spans="1:20" x14ac:dyDescent="0.2">
      <c r="A97" s="23" t="s">
        <v>40</v>
      </c>
      <c r="B97" s="3" t="s">
        <v>286</v>
      </c>
      <c r="C97" s="23" t="s">
        <v>414</v>
      </c>
      <c r="D97" s="3" t="s">
        <v>413</v>
      </c>
      <c r="E97" s="4" t="s">
        <v>473</v>
      </c>
      <c r="F97" s="28">
        <v>0.64506370000000002</v>
      </c>
      <c r="G97" s="27">
        <f t="shared" si="2"/>
        <v>9.8629990009605636E-2</v>
      </c>
      <c r="H97" s="75">
        <v>0.30443540000000002</v>
      </c>
      <c r="I97" s="14"/>
      <c r="J97" s="6">
        <v>3.1978200000000001E-4</v>
      </c>
      <c r="K97" s="6">
        <v>2.8992800000000001E-4</v>
      </c>
      <c r="L97" s="6">
        <v>1.2767200000000001E-4</v>
      </c>
      <c r="M97" s="6">
        <v>4.1667599999999999E-4</v>
      </c>
      <c r="N97" s="6">
        <v>2.0268E-4</v>
      </c>
      <c r="O97" s="6">
        <v>1.7866599999999999E-4</v>
      </c>
      <c r="P97" s="6">
        <v>2.00645E-4</v>
      </c>
      <c r="Q97" s="6">
        <v>2.8504000000000002E-4</v>
      </c>
      <c r="R97" s="6">
        <v>3.2359799999999997E-4</v>
      </c>
      <c r="T97" s="6"/>
    </row>
    <row r="98" spans="1:20" x14ac:dyDescent="0.2">
      <c r="A98" s="23" t="s">
        <v>107</v>
      </c>
      <c r="B98" s="3" t="s">
        <v>327</v>
      </c>
      <c r="C98" s="23" t="s">
        <v>401</v>
      </c>
      <c r="D98" s="3" t="s">
        <v>399</v>
      </c>
      <c r="E98" s="4" t="s">
        <v>473</v>
      </c>
      <c r="F98" s="28">
        <v>0.69539770000000001</v>
      </c>
      <c r="G98" s="27">
        <f t="shared" si="2"/>
        <v>8.6586357292855576E-2</v>
      </c>
      <c r="H98" s="75">
        <v>0.54440569999999999</v>
      </c>
      <c r="I98" s="14"/>
      <c r="J98" s="6">
        <v>2.9790600000000002E-4</v>
      </c>
      <c r="K98" s="6">
        <v>2.7032800000000002E-4</v>
      </c>
      <c r="L98" s="6">
        <v>4.0145399999999998E-4</v>
      </c>
      <c r="M98" s="6">
        <v>2.4238100000000001E-4</v>
      </c>
      <c r="N98" s="6">
        <v>3.2663100000000002E-4</v>
      </c>
      <c r="O98" s="6">
        <v>3.0473400000000003E-4</v>
      </c>
      <c r="P98" s="6">
        <v>3.70424E-4</v>
      </c>
      <c r="Q98" s="6">
        <v>2.9471199999999998E-4</v>
      </c>
      <c r="R98" s="6">
        <v>1.6299899999999999E-4</v>
      </c>
      <c r="T98" s="6"/>
    </row>
    <row r="99" spans="1:20" x14ac:dyDescent="0.2">
      <c r="A99" s="23" t="s">
        <v>80</v>
      </c>
      <c r="B99" s="3" t="s">
        <v>313</v>
      </c>
      <c r="C99" s="23" t="s">
        <v>398</v>
      </c>
      <c r="D99" s="3" t="s">
        <v>399</v>
      </c>
      <c r="E99" s="4" t="s">
        <v>473</v>
      </c>
      <c r="F99" s="28">
        <v>0.65218229999999999</v>
      </c>
      <c r="G99" s="27">
        <f t="shared" si="2"/>
        <v>8.4767325276321859E-2</v>
      </c>
      <c r="H99" s="75">
        <v>0.93791420000000003</v>
      </c>
      <c r="I99" s="14"/>
      <c r="J99" s="6">
        <v>3.2888399999999999E-4</v>
      </c>
      <c r="K99" s="6">
        <v>3.0599499999999999E-4</v>
      </c>
      <c r="L99" s="6">
        <v>3.34951E-4</v>
      </c>
      <c r="M99" s="6">
        <v>3.5120000000000003E-4</v>
      </c>
      <c r="N99" s="6">
        <v>4.8579100000000001E-4</v>
      </c>
      <c r="O99" s="6">
        <v>2.46529E-4</v>
      </c>
      <c r="P99" s="6">
        <v>3.7029199999999998E-4</v>
      </c>
      <c r="Q99" s="6">
        <v>4.8145600000000001E-4</v>
      </c>
      <c r="R99" s="6">
        <v>2.3422699999999999E-4</v>
      </c>
      <c r="T99" s="6"/>
    </row>
    <row r="100" spans="1:20" x14ac:dyDescent="0.2">
      <c r="A100" s="23" t="s">
        <v>22</v>
      </c>
      <c r="B100" s="3" t="s">
        <v>272</v>
      </c>
      <c r="C100" s="23" t="s">
        <v>408</v>
      </c>
      <c r="D100" s="3" t="s">
        <v>399</v>
      </c>
      <c r="E100" s="4" t="s">
        <v>473</v>
      </c>
      <c r="F100" s="29">
        <v>0.31547629999999999</v>
      </c>
      <c r="G100" s="27">
        <f t="shared" si="2"/>
        <v>7.8532383583096832E-2</v>
      </c>
      <c r="H100" s="76">
        <v>1.067364E-2</v>
      </c>
      <c r="I100" s="82"/>
      <c r="J100" s="6">
        <v>2.9780269999999998E-3</v>
      </c>
      <c r="K100" s="6">
        <v>2.301141E-3</v>
      </c>
      <c r="L100" s="6">
        <v>1.715028E-3</v>
      </c>
      <c r="M100" s="6">
        <v>2.1600510000000001E-3</v>
      </c>
      <c r="N100" s="6">
        <v>2.1952759999999999E-3</v>
      </c>
      <c r="O100" s="6">
        <v>1.611908E-3</v>
      </c>
      <c r="P100" s="6">
        <v>3.8671529999999999E-3</v>
      </c>
      <c r="Q100" s="6">
        <v>1.8778180000000001E-3</v>
      </c>
      <c r="R100" s="6">
        <v>1.0616149999999999E-3</v>
      </c>
      <c r="T100" s="6"/>
    </row>
    <row r="101" spans="1:20" s="33" customFormat="1" ht="15" thickBot="1" x14ac:dyDescent="0.25">
      <c r="A101" s="30" t="s">
        <v>468</v>
      </c>
      <c r="B101" s="8" t="s">
        <v>380</v>
      </c>
      <c r="C101" s="30" t="s">
        <v>431</v>
      </c>
      <c r="D101" s="8" t="s">
        <v>411</v>
      </c>
      <c r="E101" s="9" t="s">
        <v>473</v>
      </c>
      <c r="F101" s="32">
        <v>0.68570140000000002</v>
      </c>
      <c r="G101" s="31">
        <f t="shared" si="2"/>
        <v>2.4107298676378685E-2</v>
      </c>
      <c r="H101" s="77">
        <v>0.90880740000000004</v>
      </c>
      <c r="I101" s="84"/>
      <c r="J101" s="11">
        <v>2.1306099999999999E-5</v>
      </c>
      <c r="K101" s="10">
        <v>1.3596699999999999E-4</v>
      </c>
      <c r="L101" s="11">
        <v>2.20668E-5</v>
      </c>
      <c r="M101" s="11">
        <v>7.9699300000000001E-6</v>
      </c>
      <c r="N101" s="10">
        <v>3.8762900000000001E-4</v>
      </c>
      <c r="O101" s="10">
        <v>1.74055E-4</v>
      </c>
      <c r="P101" s="11">
        <v>4.1229500000000002E-5</v>
      </c>
      <c r="Q101" s="10">
        <v>1.7720100000000001E-4</v>
      </c>
      <c r="R101" s="11">
        <v>5.6638400000000003E-5</v>
      </c>
      <c r="T101" s="12"/>
    </row>
    <row r="102" spans="1:20" x14ac:dyDescent="0.2">
      <c r="A102" s="23" t="s">
        <v>458</v>
      </c>
      <c r="B102" s="3" t="s">
        <v>339</v>
      </c>
      <c r="C102" s="23" t="s">
        <v>414</v>
      </c>
      <c r="D102" s="3" t="s">
        <v>413</v>
      </c>
      <c r="E102" s="13" t="s">
        <v>7</v>
      </c>
      <c r="F102" s="28">
        <v>0.58816259999999998</v>
      </c>
      <c r="G102" s="27">
        <f>(AVERAGE(O102:R102)-AVERAGE(J102:N102))/AVERAGE(J102:N102)</f>
        <v>951.01404795081726</v>
      </c>
      <c r="H102" s="79">
        <v>0.94382359999999998</v>
      </c>
      <c r="I102" s="14"/>
      <c r="J102" s="6">
        <v>0</v>
      </c>
      <c r="K102" s="6">
        <v>0</v>
      </c>
      <c r="L102" s="7">
        <v>1.67213E-6</v>
      </c>
      <c r="M102" s="6">
        <v>0</v>
      </c>
      <c r="N102" s="6">
        <v>0</v>
      </c>
      <c r="O102" s="6">
        <v>0</v>
      </c>
      <c r="P102" s="6">
        <v>0</v>
      </c>
      <c r="Q102" s="6">
        <v>1.273513E-3</v>
      </c>
      <c r="R102" s="6">
        <v>0</v>
      </c>
      <c r="T102" s="6"/>
    </row>
    <row r="103" spans="1:20" x14ac:dyDescent="0.2">
      <c r="A103" s="23" t="s">
        <v>461</v>
      </c>
      <c r="B103" s="3" t="s">
        <v>490</v>
      </c>
      <c r="C103" s="23" t="s">
        <v>398</v>
      </c>
      <c r="D103" s="3" t="s">
        <v>399</v>
      </c>
      <c r="E103" s="13" t="s">
        <v>7</v>
      </c>
      <c r="F103" s="28">
        <v>0.64940050000000005</v>
      </c>
      <c r="G103" s="27">
        <f t="shared" ref="G103:G152" si="3">(AVERAGE(O103:R103)-AVERAGE(J103:N103))/AVERAGE(J103:N103)</f>
        <v>412.90383975141503</v>
      </c>
      <c r="H103" s="79">
        <v>0.86999490000000002</v>
      </c>
      <c r="I103" s="14"/>
      <c r="J103" s="6">
        <v>0</v>
      </c>
      <c r="K103" s="7">
        <v>2.3428599999999998E-6</v>
      </c>
      <c r="L103" s="6">
        <v>0</v>
      </c>
      <c r="M103" s="6">
        <v>0</v>
      </c>
      <c r="N103" s="6">
        <v>0</v>
      </c>
      <c r="O103" s="6">
        <v>0</v>
      </c>
      <c r="P103" s="6">
        <v>0</v>
      </c>
      <c r="Q103" s="6">
        <v>7.7577500000000003E-4</v>
      </c>
      <c r="R103" s="6">
        <v>0</v>
      </c>
      <c r="T103" s="6"/>
    </row>
    <row r="104" spans="1:20" x14ac:dyDescent="0.2">
      <c r="A104" s="23" t="s">
        <v>456</v>
      </c>
      <c r="B104" s="3" t="s">
        <v>333</v>
      </c>
      <c r="C104" s="23" t="s">
        <v>483</v>
      </c>
      <c r="D104" s="3" t="s">
        <v>413</v>
      </c>
      <c r="E104" s="13" t="s">
        <v>7</v>
      </c>
      <c r="F104" s="29">
        <v>0.55105349999999997</v>
      </c>
      <c r="G104" s="27">
        <f t="shared" si="3"/>
        <v>109.34069719708958</v>
      </c>
      <c r="H104" s="79">
        <v>0.190079</v>
      </c>
      <c r="I104" s="14"/>
      <c r="J104" s="6">
        <v>0</v>
      </c>
      <c r="K104" s="6">
        <v>0</v>
      </c>
      <c r="L104" s="6">
        <v>0</v>
      </c>
      <c r="M104" s="7">
        <v>3.9325699999999999E-6</v>
      </c>
      <c r="N104" s="7">
        <v>1.70417E-5</v>
      </c>
      <c r="O104" s="7">
        <v>7.1133299999999997E-6</v>
      </c>
      <c r="P104" s="7">
        <v>8.52613E-6</v>
      </c>
      <c r="Q104" s="6">
        <v>0</v>
      </c>
      <c r="R104" s="6">
        <v>1.8358129999999999E-3</v>
      </c>
      <c r="T104" s="6"/>
    </row>
    <row r="105" spans="1:20" x14ac:dyDescent="0.2">
      <c r="A105" s="23" t="s">
        <v>450</v>
      </c>
      <c r="B105" s="3" t="s">
        <v>476</v>
      </c>
      <c r="C105" s="23" t="s">
        <v>475</v>
      </c>
      <c r="D105" s="3" t="s">
        <v>411</v>
      </c>
      <c r="E105" s="13" t="s">
        <v>7</v>
      </c>
      <c r="F105" s="28">
        <v>0.34426380000000001</v>
      </c>
      <c r="G105" s="27">
        <f t="shared" si="3"/>
        <v>56.514679326906915</v>
      </c>
      <c r="H105" s="79">
        <v>0.94833540000000005</v>
      </c>
      <c r="I105" s="14"/>
      <c r="J105" s="7">
        <v>2.0677099999999999E-5</v>
      </c>
      <c r="K105" s="7">
        <v>1.5599100000000001E-5</v>
      </c>
      <c r="L105" s="7">
        <v>5.5965300000000001E-6</v>
      </c>
      <c r="M105" s="7">
        <v>8.8366400000000005E-6</v>
      </c>
      <c r="N105" s="7">
        <v>6.8530599999999997E-5</v>
      </c>
      <c r="O105" s="7">
        <v>1.7474099999999999E-5</v>
      </c>
      <c r="P105" s="7">
        <v>7.4708100000000004E-6</v>
      </c>
      <c r="Q105" s="6">
        <v>9.8716199999999998E-4</v>
      </c>
      <c r="R105" s="6">
        <v>4.4743320000000001E-3</v>
      </c>
      <c r="T105" s="6"/>
    </row>
    <row r="106" spans="1:20" x14ac:dyDescent="0.2">
      <c r="A106" s="23" t="s">
        <v>449</v>
      </c>
      <c r="B106" s="3" t="s">
        <v>478</v>
      </c>
      <c r="C106" s="23" t="s">
        <v>424</v>
      </c>
      <c r="D106" s="3" t="s">
        <v>399</v>
      </c>
      <c r="E106" s="13" t="s">
        <v>7</v>
      </c>
      <c r="F106" s="28">
        <v>0.22450139999999999</v>
      </c>
      <c r="G106" s="27">
        <f t="shared" si="3"/>
        <v>48.745917135801363</v>
      </c>
      <c r="H106" s="79">
        <v>0.8309666</v>
      </c>
      <c r="I106" s="14"/>
      <c r="J106" s="7">
        <v>5.67729E-5</v>
      </c>
      <c r="K106" s="7">
        <v>1.6560499999999998E-5</v>
      </c>
      <c r="L106" s="6">
        <v>4.7409E-5</v>
      </c>
      <c r="M106" s="7">
        <v>5.2975800000000002E-5</v>
      </c>
      <c r="N106" s="7">
        <v>6.5072499999999997E-5</v>
      </c>
      <c r="O106" s="7">
        <v>2.39659E-5</v>
      </c>
      <c r="P106" s="6">
        <v>1.1784810000000001E-3</v>
      </c>
      <c r="Q106" s="6">
        <v>7.9421099999999996E-4</v>
      </c>
      <c r="R106" s="6">
        <v>7.5064320000000004E-3</v>
      </c>
      <c r="T106" s="6"/>
    </row>
    <row r="107" spans="1:20" x14ac:dyDescent="0.2">
      <c r="A107" s="23" t="s">
        <v>110</v>
      </c>
      <c r="B107" s="3" t="s">
        <v>489</v>
      </c>
      <c r="C107" s="23" t="s">
        <v>263</v>
      </c>
      <c r="D107" s="3" t="s">
        <v>263</v>
      </c>
      <c r="E107" s="13" t="s">
        <v>7</v>
      </c>
      <c r="F107" s="28">
        <v>0.6229789</v>
      </c>
      <c r="G107" s="27">
        <f t="shared" si="3"/>
        <v>37.759026534871118</v>
      </c>
      <c r="H107" s="79">
        <v>0.94833540000000005</v>
      </c>
      <c r="I107" s="14"/>
      <c r="J107" s="6">
        <v>0</v>
      </c>
      <c r="K107" s="6">
        <v>0</v>
      </c>
      <c r="L107" s="7">
        <v>4.18165E-6</v>
      </c>
      <c r="M107" s="7">
        <v>2.9481599999999999E-5</v>
      </c>
      <c r="N107" s="6">
        <v>0</v>
      </c>
      <c r="O107" s="6">
        <v>0</v>
      </c>
      <c r="P107" s="6">
        <v>1.0388940000000001E-3</v>
      </c>
      <c r="Q107" s="7">
        <v>4.9098400000000002E-6</v>
      </c>
      <c r="R107" s="6">
        <v>0</v>
      </c>
      <c r="T107" s="6"/>
    </row>
    <row r="108" spans="1:20" x14ac:dyDescent="0.2">
      <c r="A108" s="23" t="s">
        <v>455</v>
      </c>
      <c r="B108" s="3" t="s">
        <v>263</v>
      </c>
      <c r="C108" s="23" t="s">
        <v>263</v>
      </c>
      <c r="D108" s="3" t="s">
        <v>263</v>
      </c>
      <c r="E108" s="13" t="s">
        <v>7</v>
      </c>
      <c r="F108" s="28">
        <v>0.42567630000000001</v>
      </c>
      <c r="G108" s="27">
        <f>(AVERAGE(O108:R108)-AVERAGE(J108:N108))/AVERAGE(J108:N108)</f>
        <v>14.306184275402996</v>
      </c>
      <c r="H108" s="79">
        <v>0.96378220000000003</v>
      </c>
      <c r="I108" s="14"/>
      <c r="J108" s="7">
        <v>6.13839E-5</v>
      </c>
      <c r="K108" s="7">
        <v>3.5040299999999997E-5</v>
      </c>
      <c r="L108" s="7">
        <v>9.1492700000000006E-5</v>
      </c>
      <c r="M108" s="7">
        <v>5.3890700000000002E-5</v>
      </c>
      <c r="N108" s="7">
        <v>6.2616100000000005E-5</v>
      </c>
      <c r="O108" s="7">
        <v>4.3592299999999999E-5</v>
      </c>
      <c r="P108" s="6">
        <v>3.2271370000000001E-3</v>
      </c>
      <c r="Q108" s="7">
        <v>4.0858900000000003E-5</v>
      </c>
      <c r="R108" s="6">
        <v>4.1606400000000001E-4</v>
      </c>
      <c r="T108" s="6"/>
    </row>
    <row r="109" spans="1:20" x14ac:dyDescent="0.2">
      <c r="A109" s="23" t="s">
        <v>191</v>
      </c>
      <c r="B109" s="3" t="s">
        <v>333</v>
      </c>
      <c r="C109" s="23" t="s">
        <v>483</v>
      </c>
      <c r="D109" s="3" t="s">
        <v>413</v>
      </c>
      <c r="E109" s="13" t="s">
        <v>7</v>
      </c>
      <c r="F109" s="29">
        <v>0.40714020000000001</v>
      </c>
      <c r="G109" s="27">
        <f t="shared" si="3"/>
        <v>13.876271392633855</v>
      </c>
      <c r="H109" s="80">
        <v>1.1033530000000001E-3</v>
      </c>
      <c r="I109" s="82"/>
      <c r="J109" s="7">
        <v>5.6384500000000002E-5</v>
      </c>
      <c r="K109" s="6">
        <v>1.01387E-4</v>
      </c>
      <c r="L109" s="6">
        <v>5.0599999999999997E-5</v>
      </c>
      <c r="M109" s="7">
        <v>8.8379299999999996E-5</v>
      </c>
      <c r="N109" s="7">
        <v>9.4522899999999996E-5</v>
      </c>
      <c r="O109" s="6">
        <v>1.4942250000000001E-3</v>
      </c>
      <c r="P109" s="6">
        <v>7.87858E-4</v>
      </c>
      <c r="Q109" s="6">
        <v>4.1977699999999998E-4</v>
      </c>
      <c r="R109" s="6">
        <v>1.9546949999999998E-3</v>
      </c>
      <c r="T109" s="6"/>
    </row>
    <row r="110" spans="1:20" x14ac:dyDescent="0.2">
      <c r="A110" s="23" t="s">
        <v>470</v>
      </c>
      <c r="B110" s="3" t="s">
        <v>333</v>
      </c>
      <c r="C110" s="23" t="s">
        <v>483</v>
      </c>
      <c r="D110" s="3" t="s">
        <v>413</v>
      </c>
      <c r="E110" s="13" t="s">
        <v>7</v>
      </c>
      <c r="F110" s="28">
        <v>0.69436629999999999</v>
      </c>
      <c r="G110" s="27">
        <f t="shared" si="3"/>
        <v>10.358868527973069</v>
      </c>
      <c r="H110" s="79">
        <v>0.68568459999999998</v>
      </c>
      <c r="I110" s="14"/>
      <c r="J110" s="7">
        <v>1.00592E-5</v>
      </c>
      <c r="K110" s="7">
        <v>2.4533599999999998E-5</v>
      </c>
      <c r="L110" s="7">
        <v>6.4887000000000002E-6</v>
      </c>
      <c r="M110" s="7">
        <v>9.5324200000000001E-6</v>
      </c>
      <c r="N110" s="7">
        <v>3.2418800000000002E-5</v>
      </c>
      <c r="O110" s="6">
        <v>6.8601199999999995E-4</v>
      </c>
      <c r="P110" s="7">
        <v>2.93614E-5</v>
      </c>
      <c r="Q110" s="7">
        <v>2.5553899999999999E-5</v>
      </c>
      <c r="R110" s="7">
        <v>1.35989E-5</v>
      </c>
      <c r="T110" s="6"/>
    </row>
    <row r="111" spans="1:20" x14ac:dyDescent="0.2">
      <c r="A111" s="23" t="s">
        <v>169</v>
      </c>
      <c r="B111" s="3" t="s">
        <v>364</v>
      </c>
      <c r="C111" s="23" t="s">
        <v>432</v>
      </c>
      <c r="D111" s="3" t="s">
        <v>411</v>
      </c>
      <c r="E111" s="13" t="s">
        <v>7</v>
      </c>
      <c r="F111" s="28">
        <v>0.56505629999999996</v>
      </c>
      <c r="G111" s="27">
        <f t="shared" si="3"/>
        <v>9.9795419218829799</v>
      </c>
      <c r="H111" s="80">
        <v>1.3339160000000001E-3</v>
      </c>
      <c r="I111" s="82"/>
      <c r="J111" s="7">
        <v>3.57983E-6</v>
      </c>
      <c r="K111" s="7">
        <v>2.1322200000000001E-5</v>
      </c>
      <c r="L111" s="7">
        <v>2.2206500000000002E-5</v>
      </c>
      <c r="M111" s="6">
        <v>1.1215800000000001E-4</v>
      </c>
      <c r="N111" s="7">
        <v>3.8903599999999998E-5</v>
      </c>
      <c r="O111" s="7">
        <v>9.3453299999999995E-5</v>
      </c>
      <c r="P111" s="6">
        <v>1.475624E-3</v>
      </c>
      <c r="Q111" s="7">
        <v>2.40275E-5</v>
      </c>
      <c r="R111" s="6">
        <v>1.4754899999999999E-4</v>
      </c>
      <c r="T111" s="6"/>
    </row>
    <row r="112" spans="1:20" x14ac:dyDescent="0.2">
      <c r="A112" s="23" t="s">
        <v>448</v>
      </c>
      <c r="B112" s="3" t="s">
        <v>477</v>
      </c>
      <c r="C112" s="23" t="s">
        <v>475</v>
      </c>
      <c r="D112" s="3" t="s">
        <v>411</v>
      </c>
      <c r="E112" s="13" t="s">
        <v>7</v>
      </c>
      <c r="F112" s="28">
        <v>0.20893220000000001</v>
      </c>
      <c r="G112" s="27">
        <f t="shared" si="3"/>
        <v>8.2290326695734812</v>
      </c>
      <c r="H112" s="79">
        <v>0.72430720000000004</v>
      </c>
      <c r="I112" s="14"/>
      <c r="J112" s="6">
        <v>2.2146899999999999E-4</v>
      </c>
      <c r="K112" s="6">
        <v>1.35914E-4</v>
      </c>
      <c r="L112" s="6">
        <v>1.82222E-4</v>
      </c>
      <c r="M112" s="6">
        <v>9.8357099999999992E-4</v>
      </c>
      <c r="N112" s="6">
        <v>1.1320900000000001E-4</v>
      </c>
      <c r="O112" s="6">
        <v>2.0432600000000001E-4</v>
      </c>
      <c r="P112" s="7">
        <v>8.8514499999999994E-5</v>
      </c>
      <c r="Q112" s="6">
        <v>3.6495599999999999E-4</v>
      </c>
      <c r="R112" s="6">
        <v>1.1424004E-2</v>
      </c>
      <c r="T112" s="6"/>
    </row>
    <row r="113" spans="1:20" x14ac:dyDescent="0.2">
      <c r="A113" s="23" t="s">
        <v>84</v>
      </c>
      <c r="B113" s="3" t="s">
        <v>263</v>
      </c>
      <c r="C113" s="23" t="s">
        <v>263</v>
      </c>
      <c r="D113" s="3" t="s">
        <v>263</v>
      </c>
      <c r="E113" s="13" t="s">
        <v>7</v>
      </c>
      <c r="F113" s="28">
        <v>0.57313429999999999</v>
      </c>
      <c r="G113" s="27">
        <f t="shared" si="3"/>
        <v>5.3777325436398042</v>
      </c>
      <c r="H113" s="79">
        <v>0.91669750000000005</v>
      </c>
      <c r="I113" s="14"/>
      <c r="J113" s="6">
        <v>1.13322E-4</v>
      </c>
      <c r="K113" s="6">
        <v>1.5276100000000001E-4</v>
      </c>
      <c r="L113" s="7">
        <v>4.0038399999999999E-5</v>
      </c>
      <c r="M113" s="7">
        <v>3.6306800000000003E-5</v>
      </c>
      <c r="N113" s="6">
        <v>0</v>
      </c>
      <c r="O113" s="6">
        <v>1.619475E-3</v>
      </c>
      <c r="P113" s="7">
        <v>5.7340800000000002E-6</v>
      </c>
      <c r="Q113" s="7">
        <v>5.6215599999999998E-5</v>
      </c>
      <c r="R113" s="7">
        <v>6.5707699999999994E-5</v>
      </c>
      <c r="T113" s="6"/>
    </row>
    <row r="114" spans="1:20" x14ac:dyDescent="0.2">
      <c r="A114" s="23" t="s">
        <v>16</v>
      </c>
      <c r="B114" s="3" t="s">
        <v>266</v>
      </c>
      <c r="C114" s="23" t="s">
        <v>401</v>
      </c>
      <c r="D114" s="3" t="s">
        <v>399</v>
      </c>
      <c r="E114" s="13" t="s">
        <v>7</v>
      </c>
      <c r="F114" s="28">
        <v>0.28315760000000001</v>
      </c>
      <c r="G114" s="27">
        <f t="shared" si="3"/>
        <v>4.5238388198743618</v>
      </c>
      <c r="H114" s="80">
        <v>4.0283799999999998E-4</v>
      </c>
      <c r="I114" s="82"/>
      <c r="J114" s="6">
        <v>5.0648800000000003E-4</v>
      </c>
      <c r="K114" s="6">
        <v>2.8312600000000003E-4</v>
      </c>
      <c r="L114" s="6">
        <v>3.3776200000000002E-4</v>
      </c>
      <c r="M114" s="6">
        <v>3.01E-4</v>
      </c>
      <c r="N114" s="6">
        <v>7.7003399999999995E-4</v>
      </c>
      <c r="O114" s="6">
        <v>4.7007680000000001E-3</v>
      </c>
      <c r="P114" s="6">
        <v>2.0149529999999999E-3</v>
      </c>
      <c r="Q114" s="6">
        <v>9.7599500000000001E-4</v>
      </c>
      <c r="R114" s="6">
        <v>2.0232140000000002E-3</v>
      </c>
      <c r="T114" s="6"/>
    </row>
    <row r="115" spans="1:20" x14ac:dyDescent="0.2">
      <c r="A115" s="34" t="s">
        <v>13</v>
      </c>
      <c r="B115" s="3" t="s">
        <v>263</v>
      </c>
      <c r="C115" s="23" t="s">
        <v>263</v>
      </c>
      <c r="D115" s="3" t="s">
        <v>263</v>
      </c>
      <c r="E115" s="13" t="s">
        <v>7</v>
      </c>
      <c r="F115" s="29">
        <v>0.138908</v>
      </c>
      <c r="G115" s="27">
        <f t="shared" si="3"/>
        <v>3.6324510044935661</v>
      </c>
      <c r="H115" s="81">
        <v>3.9499999999999998E-5</v>
      </c>
      <c r="I115" s="83"/>
      <c r="J115" s="6">
        <v>4.685626E-3</v>
      </c>
      <c r="K115" s="6">
        <v>3.8031789999999998E-3</v>
      </c>
      <c r="L115" s="6">
        <v>6.9649020000000002E-3</v>
      </c>
      <c r="M115" s="6">
        <v>5.71025E-3</v>
      </c>
      <c r="N115" s="6">
        <v>7.2982960000000001E-3</v>
      </c>
      <c r="O115" s="6">
        <v>2.8055187999999998E-2</v>
      </c>
      <c r="P115" s="6">
        <v>3.3438507999999999E-2</v>
      </c>
      <c r="Q115" s="6">
        <v>1.9360729E-2</v>
      </c>
      <c r="R115" s="6">
        <v>2.4625569E-2</v>
      </c>
      <c r="T115" s="6"/>
    </row>
    <row r="116" spans="1:20" x14ac:dyDescent="0.2">
      <c r="A116" s="23" t="s">
        <v>472</v>
      </c>
      <c r="B116" s="3" t="s">
        <v>263</v>
      </c>
      <c r="C116" s="23" t="s">
        <v>263</v>
      </c>
      <c r="D116" s="3" t="s">
        <v>263</v>
      </c>
      <c r="E116" s="13" t="s">
        <v>7</v>
      </c>
      <c r="F116" s="28">
        <v>0.69946120000000001</v>
      </c>
      <c r="G116" s="27">
        <f t="shared" si="3"/>
        <v>2.984350890783988</v>
      </c>
      <c r="H116" s="80">
        <v>1.871972E-3</v>
      </c>
      <c r="I116" s="82"/>
      <c r="J116" s="7">
        <v>5.3372799999999998E-5</v>
      </c>
      <c r="K116" s="7">
        <v>2.5496599999999999E-5</v>
      </c>
      <c r="L116" s="7">
        <v>6.2200700000000002E-5</v>
      </c>
      <c r="M116" s="7">
        <v>3.0892500000000003E-5</v>
      </c>
      <c r="N116" s="7">
        <v>6.2970899999999997E-5</v>
      </c>
      <c r="O116" s="6">
        <v>1.1050800000000001E-4</v>
      </c>
      <c r="P116" s="6">
        <v>1.67973E-4</v>
      </c>
      <c r="Q116" s="6">
        <v>1.73351E-4</v>
      </c>
      <c r="R116" s="6">
        <v>2.9701400000000001E-4</v>
      </c>
      <c r="T116" s="6"/>
    </row>
    <row r="117" spans="1:20" x14ac:dyDescent="0.2">
      <c r="A117" s="23" t="s">
        <v>23</v>
      </c>
      <c r="B117" s="3" t="s">
        <v>263</v>
      </c>
      <c r="C117" s="23" t="s">
        <v>263</v>
      </c>
      <c r="D117" s="3" t="s">
        <v>263</v>
      </c>
      <c r="E117" s="13" t="s">
        <v>7</v>
      </c>
      <c r="F117" s="28">
        <v>0.3931924</v>
      </c>
      <c r="G117" s="27">
        <f t="shared" si="3"/>
        <v>2.9380020064777028</v>
      </c>
      <c r="H117" s="79">
        <v>0.47346440000000001</v>
      </c>
      <c r="I117" s="14"/>
      <c r="J117" s="6">
        <v>4.8669400000000003E-4</v>
      </c>
      <c r="K117" s="6">
        <v>2.36221E-4</v>
      </c>
      <c r="L117" s="6">
        <v>2.1982800000000001E-4</v>
      </c>
      <c r="M117" s="6">
        <v>4.4922499999999998E-4</v>
      </c>
      <c r="N117" s="6">
        <v>2.22802E-4</v>
      </c>
      <c r="O117" s="6">
        <v>3.30417E-4</v>
      </c>
      <c r="P117" s="6">
        <v>6.7384300000000003E-4</v>
      </c>
      <c r="Q117" s="6">
        <v>2.58342E-4</v>
      </c>
      <c r="R117" s="6">
        <v>3.824572E-3</v>
      </c>
      <c r="T117" s="6"/>
    </row>
    <row r="118" spans="1:20" x14ac:dyDescent="0.2">
      <c r="A118" s="23" t="s">
        <v>100</v>
      </c>
      <c r="B118" s="3" t="s">
        <v>263</v>
      </c>
      <c r="C118" s="23" t="s">
        <v>263</v>
      </c>
      <c r="D118" s="3" t="s">
        <v>263</v>
      </c>
      <c r="E118" s="13" t="s">
        <v>7</v>
      </c>
      <c r="F118" s="28">
        <v>0.37829750000000001</v>
      </c>
      <c r="G118" s="27">
        <f t="shared" si="3"/>
        <v>2.356011420237615</v>
      </c>
      <c r="H118" s="79">
        <v>0.40065689999999998</v>
      </c>
      <c r="I118" s="14"/>
      <c r="J118" s="7">
        <v>7.19777E-5</v>
      </c>
      <c r="K118" s="6">
        <v>9.5535599999999998E-4</v>
      </c>
      <c r="L118" s="6">
        <v>2.23043E-4</v>
      </c>
      <c r="M118" s="7">
        <v>4.6273900000000001E-6</v>
      </c>
      <c r="N118" s="6">
        <v>3.8593900000000002E-4</v>
      </c>
      <c r="O118" s="6">
        <v>0</v>
      </c>
      <c r="P118" s="6">
        <v>2.27037E-4</v>
      </c>
      <c r="Q118" s="6">
        <v>6.3239800000000005E-4</v>
      </c>
      <c r="R118" s="6">
        <v>3.546184E-3</v>
      </c>
      <c r="T118" s="6"/>
    </row>
    <row r="119" spans="1:20" x14ac:dyDescent="0.2">
      <c r="A119" s="23" t="s">
        <v>454</v>
      </c>
      <c r="B119" s="3" t="s">
        <v>263</v>
      </c>
      <c r="C119" s="23" t="s">
        <v>263</v>
      </c>
      <c r="D119" s="3" t="s">
        <v>263</v>
      </c>
      <c r="E119" s="13" t="s">
        <v>7</v>
      </c>
      <c r="F119" s="28">
        <v>0.35328389999999998</v>
      </c>
      <c r="G119" s="27">
        <f t="shared" si="3"/>
        <v>2.0819353059995214</v>
      </c>
      <c r="H119" s="79">
        <v>0.93827669999999996</v>
      </c>
      <c r="I119" s="14"/>
      <c r="J119" s="7">
        <v>7.9683499999999997E-6</v>
      </c>
      <c r="K119" s="7">
        <v>6.5718999999999997E-6</v>
      </c>
      <c r="L119" s="6">
        <v>2.01771E-4</v>
      </c>
      <c r="M119" s="6">
        <v>3.4203599999999999E-4</v>
      </c>
      <c r="N119" s="6">
        <v>1.2524929999999999E-3</v>
      </c>
      <c r="O119" s="6">
        <v>5.28459E-4</v>
      </c>
      <c r="P119" s="6">
        <v>4.3931100000000001E-4</v>
      </c>
      <c r="Q119" s="6">
        <v>2.1281009999999999E-3</v>
      </c>
      <c r="R119" s="6">
        <v>1.368843E-3</v>
      </c>
      <c r="T119" s="6"/>
    </row>
    <row r="120" spans="1:20" x14ac:dyDescent="0.2">
      <c r="A120" s="23" t="s">
        <v>453</v>
      </c>
      <c r="B120" s="3" t="s">
        <v>263</v>
      </c>
      <c r="C120" s="23" t="s">
        <v>263</v>
      </c>
      <c r="D120" s="3" t="s">
        <v>263</v>
      </c>
      <c r="E120" s="13" t="s">
        <v>7</v>
      </c>
      <c r="F120" s="28">
        <v>0.3351615</v>
      </c>
      <c r="G120" s="27">
        <f t="shared" si="3"/>
        <v>1.8235023467489004</v>
      </c>
      <c r="H120" s="80">
        <v>1.925779E-2</v>
      </c>
      <c r="I120" s="82"/>
      <c r="J120" s="6">
        <v>1.56432E-4</v>
      </c>
      <c r="K120" s="6">
        <v>8.3720400000000003E-4</v>
      </c>
      <c r="L120" s="6">
        <v>9.7412900000000001E-4</v>
      </c>
      <c r="M120" s="6">
        <v>2.4085900000000001E-4</v>
      </c>
      <c r="N120" s="6">
        <v>7.39071E-4</v>
      </c>
      <c r="O120" s="6">
        <v>6.4221000000000005E-4</v>
      </c>
      <c r="P120" s="6">
        <v>1.085407E-3</v>
      </c>
      <c r="Q120" s="6">
        <v>1.953925E-3</v>
      </c>
      <c r="R120" s="6">
        <v>2.9767169999999998E-3</v>
      </c>
      <c r="T120" s="6"/>
    </row>
    <row r="121" spans="1:20" x14ac:dyDescent="0.2">
      <c r="A121" s="23" t="s">
        <v>149</v>
      </c>
      <c r="B121" s="3" t="s">
        <v>263</v>
      </c>
      <c r="C121" s="23" t="s">
        <v>263</v>
      </c>
      <c r="D121" s="3" t="s">
        <v>263</v>
      </c>
      <c r="E121" s="13" t="s">
        <v>7</v>
      </c>
      <c r="F121" s="28">
        <v>0.65758269999999996</v>
      </c>
      <c r="G121" s="27">
        <f t="shared" si="3"/>
        <v>1.6810045427416767</v>
      </c>
      <c r="H121" s="79">
        <v>0.81718630000000003</v>
      </c>
      <c r="I121" s="14"/>
      <c r="J121" s="6">
        <v>0</v>
      </c>
      <c r="K121" s="7">
        <v>1.65357E-6</v>
      </c>
      <c r="L121" s="6">
        <v>0</v>
      </c>
      <c r="M121" s="14">
        <v>0</v>
      </c>
      <c r="N121" s="6">
        <v>2.9988900000000001E-4</v>
      </c>
      <c r="O121" s="7">
        <v>1.2356000000000001E-6</v>
      </c>
      <c r="P121" s="6">
        <v>1.16099E-4</v>
      </c>
      <c r="Q121" s="6">
        <v>2.9943E-4</v>
      </c>
      <c r="R121" s="6">
        <v>2.2998499999999999E-4</v>
      </c>
      <c r="T121" s="6"/>
    </row>
    <row r="122" spans="1:20" x14ac:dyDescent="0.2">
      <c r="A122" s="23" t="s">
        <v>134</v>
      </c>
      <c r="B122" s="3" t="s">
        <v>343</v>
      </c>
      <c r="C122" s="23" t="s">
        <v>428</v>
      </c>
      <c r="D122" s="3" t="s">
        <v>413</v>
      </c>
      <c r="E122" s="13" t="s">
        <v>7</v>
      </c>
      <c r="F122" s="28">
        <v>0.63142200000000004</v>
      </c>
      <c r="G122" s="27">
        <f t="shared" si="3"/>
        <v>1.641087116509494</v>
      </c>
      <c r="H122" s="79">
        <v>0.94833540000000005</v>
      </c>
      <c r="I122" s="14"/>
      <c r="J122" s="7">
        <v>4.8684899999999999E-5</v>
      </c>
      <c r="K122" s="6">
        <v>4.2830000000000002E-5</v>
      </c>
      <c r="L122" s="7">
        <v>8.7177500000000003E-5</v>
      </c>
      <c r="M122" s="7">
        <v>6.1441100000000004E-5</v>
      </c>
      <c r="N122" s="6">
        <v>1.3965099999999999E-4</v>
      </c>
      <c r="O122" s="7">
        <v>2.4711599999999999E-6</v>
      </c>
      <c r="P122" s="6">
        <v>6.7801999999999999E-5</v>
      </c>
      <c r="Q122" s="6">
        <v>4.8418300000000001E-4</v>
      </c>
      <c r="R122" s="6">
        <v>2.4797900000000001E-4</v>
      </c>
      <c r="T122" s="6"/>
    </row>
    <row r="123" spans="1:20" x14ac:dyDescent="0.2">
      <c r="A123" s="23" t="s">
        <v>204</v>
      </c>
      <c r="B123" s="3" t="s">
        <v>263</v>
      </c>
      <c r="C123" s="23" t="s">
        <v>263</v>
      </c>
      <c r="D123" s="3" t="s">
        <v>263</v>
      </c>
      <c r="E123" s="13" t="s">
        <v>7</v>
      </c>
      <c r="F123" s="28">
        <v>0.58337309999999998</v>
      </c>
      <c r="G123" s="27">
        <f t="shared" si="3"/>
        <v>1.3833201632743009</v>
      </c>
      <c r="H123" s="79">
        <v>9.7105549999999999E-2</v>
      </c>
      <c r="I123" s="14"/>
      <c r="J123" s="6">
        <v>2.8190399999999998E-4</v>
      </c>
      <c r="K123" s="6">
        <v>2.4111599999999999E-4</v>
      </c>
      <c r="L123" s="6">
        <v>1.99383E-4</v>
      </c>
      <c r="M123" s="6">
        <v>1.74184E-4</v>
      </c>
      <c r="N123" s="6">
        <v>2.6513900000000001E-4</v>
      </c>
      <c r="O123" s="6">
        <v>4.1334299999999999E-4</v>
      </c>
      <c r="P123" s="6">
        <v>3.9991799999999997E-4</v>
      </c>
      <c r="Q123" s="6">
        <v>2.86051E-4</v>
      </c>
      <c r="R123" s="6">
        <v>1.1157000000000001E-3</v>
      </c>
      <c r="T123" s="6"/>
    </row>
    <row r="124" spans="1:20" x14ac:dyDescent="0.2">
      <c r="A124" s="23" t="s">
        <v>201</v>
      </c>
      <c r="B124" s="3" t="s">
        <v>263</v>
      </c>
      <c r="C124" s="23" t="s">
        <v>263</v>
      </c>
      <c r="D124" s="3" t="s">
        <v>263</v>
      </c>
      <c r="E124" s="13" t="s">
        <v>7</v>
      </c>
      <c r="F124" s="28">
        <v>0.49754670000000001</v>
      </c>
      <c r="G124" s="27">
        <f t="shared" si="3"/>
        <v>1.2359994177112377</v>
      </c>
      <c r="H124" s="79">
        <v>0.2620748</v>
      </c>
      <c r="I124" s="14"/>
      <c r="J124" s="7">
        <v>4.6470900000000001E-6</v>
      </c>
      <c r="K124" s="6">
        <v>1.0450099999999999E-4</v>
      </c>
      <c r="L124" s="6">
        <v>0</v>
      </c>
      <c r="M124" s="7">
        <v>3.6936300000000001E-5</v>
      </c>
      <c r="N124" s="6">
        <v>9.3248699999999996E-4</v>
      </c>
      <c r="O124" s="6">
        <v>6.8493500000000001E-4</v>
      </c>
      <c r="P124" s="6">
        <v>1.45916E-4</v>
      </c>
      <c r="Q124" s="6">
        <v>9.3008299999999995E-4</v>
      </c>
      <c r="R124" s="6">
        <v>1.68414E-4</v>
      </c>
      <c r="T124" s="6"/>
    </row>
    <row r="125" spans="1:20" x14ac:dyDescent="0.2">
      <c r="A125" s="23" t="s">
        <v>35</v>
      </c>
      <c r="B125" s="3" t="s">
        <v>281</v>
      </c>
      <c r="C125" s="23" t="s">
        <v>482</v>
      </c>
      <c r="D125" s="3" t="s">
        <v>399</v>
      </c>
      <c r="E125" s="13" t="s">
        <v>7</v>
      </c>
      <c r="F125" s="28">
        <v>0.37027379999999999</v>
      </c>
      <c r="G125" s="27">
        <f t="shared" si="3"/>
        <v>1.1350154447666634</v>
      </c>
      <c r="H125" s="79">
        <v>0.63673670000000004</v>
      </c>
      <c r="I125" s="14"/>
      <c r="J125" s="6">
        <v>1.9587599999999999E-4</v>
      </c>
      <c r="K125" s="7">
        <v>7.8132200000000004E-5</v>
      </c>
      <c r="L125" s="6">
        <v>9.5783499999999998E-4</v>
      </c>
      <c r="M125" s="6">
        <v>8.4105400000000004E-4</v>
      </c>
      <c r="N125" s="6">
        <v>4.0030300000000002E-4</v>
      </c>
      <c r="O125" s="6">
        <v>3.7364189999999999E-3</v>
      </c>
      <c r="P125" s="7">
        <v>3.8455499999999998E-5</v>
      </c>
      <c r="Q125" s="6">
        <v>3.1178E-4</v>
      </c>
      <c r="R125" s="6">
        <v>1.3760199999999999E-4</v>
      </c>
      <c r="T125" s="6"/>
    </row>
    <row r="126" spans="1:20" x14ac:dyDescent="0.2">
      <c r="A126" s="23" t="s">
        <v>460</v>
      </c>
      <c r="B126" s="3" t="s">
        <v>263</v>
      </c>
      <c r="C126" s="23" t="s">
        <v>263</v>
      </c>
      <c r="D126" s="3" t="s">
        <v>263</v>
      </c>
      <c r="E126" s="13" t="s">
        <v>7</v>
      </c>
      <c r="F126" s="28">
        <v>0.62469050000000004</v>
      </c>
      <c r="G126" s="27">
        <f t="shared" si="3"/>
        <v>0.87237139228848781</v>
      </c>
      <c r="H126" s="79">
        <v>0.24934229999999999</v>
      </c>
      <c r="I126" s="14"/>
      <c r="J126" s="6">
        <v>2.3089000000000001E-4</v>
      </c>
      <c r="K126" s="6">
        <v>2.1756100000000001E-4</v>
      </c>
      <c r="L126" s="6">
        <v>1.4512699999999999E-4</v>
      </c>
      <c r="M126" s="6">
        <v>2.1977100000000001E-4</v>
      </c>
      <c r="N126" s="6">
        <v>2.2688799999999999E-4</v>
      </c>
      <c r="O126" s="6">
        <v>2.1032900000000001E-4</v>
      </c>
      <c r="P126" s="6">
        <v>2.50702E-4</v>
      </c>
      <c r="Q126" s="6">
        <v>2.8075600000000001E-4</v>
      </c>
      <c r="R126" s="6">
        <v>8.1638100000000003E-4</v>
      </c>
      <c r="T126" s="6"/>
    </row>
    <row r="127" spans="1:20" x14ac:dyDescent="0.2">
      <c r="A127" s="23" t="s">
        <v>163</v>
      </c>
      <c r="B127" s="3" t="s">
        <v>359</v>
      </c>
      <c r="C127" s="23" t="s">
        <v>431</v>
      </c>
      <c r="D127" s="3" t="s">
        <v>411</v>
      </c>
      <c r="E127" s="13" t="s">
        <v>7</v>
      </c>
      <c r="F127" s="28">
        <v>0.69118349999999995</v>
      </c>
      <c r="G127" s="27">
        <f t="shared" si="3"/>
        <v>0.71330539333790088</v>
      </c>
      <c r="H127" s="79">
        <v>0.94833540000000005</v>
      </c>
      <c r="I127" s="14"/>
      <c r="J127" s="6">
        <v>1.00431E-4</v>
      </c>
      <c r="K127" s="7">
        <v>8.8416200000000002E-5</v>
      </c>
      <c r="L127" s="7">
        <v>5.5690299999999998E-5</v>
      </c>
      <c r="M127" s="6">
        <v>5.1918E-5</v>
      </c>
      <c r="N127" s="7">
        <v>9.5730199999999994E-5</v>
      </c>
      <c r="O127" s="7">
        <v>2.2507400000000001E-5</v>
      </c>
      <c r="P127" s="6">
        <v>1.2743300000000001E-4</v>
      </c>
      <c r="Q127" s="6">
        <v>3.0692499999999999E-4</v>
      </c>
      <c r="R127" s="7">
        <v>8.0681700000000004E-5</v>
      </c>
      <c r="T127" s="6"/>
    </row>
    <row r="128" spans="1:20" x14ac:dyDescent="0.2">
      <c r="A128" s="23" t="s">
        <v>208</v>
      </c>
      <c r="B128" s="3" t="s">
        <v>293</v>
      </c>
      <c r="C128" s="23" t="s">
        <v>484</v>
      </c>
      <c r="D128" s="3" t="s">
        <v>399</v>
      </c>
      <c r="E128" s="13" t="s">
        <v>7</v>
      </c>
      <c r="F128" s="28">
        <v>0.64796279999999995</v>
      </c>
      <c r="G128" s="27">
        <f t="shared" si="3"/>
        <v>0.66987835273985319</v>
      </c>
      <c r="H128" s="79">
        <v>0.9858749</v>
      </c>
      <c r="I128" s="14"/>
      <c r="J128" s="6">
        <v>1.7598399999999999E-4</v>
      </c>
      <c r="K128" s="6">
        <v>1.2791899999999999E-4</v>
      </c>
      <c r="L128" s="6">
        <v>1.147E-4</v>
      </c>
      <c r="M128" s="6">
        <v>1.16119E-4</v>
      </c>
      <c r="N128" s="6">
        <v>2.7170800000000001E-4</v>
      </c>
      <c r="O128" s="6">
        <v>2.1970099999999999E-4</v>
      </c>
      <c r="P128" s="6">
        <v>2.7031899999999998E-4</v>
      </c>
      <c r="Q128" s="6">
        <v>4.6892499999999997E-4</v>
      </c>
      <c r="R128" s="6">
        <v>1.18367E-4</v>
      </c>
      <c r="T128" s="6"/>
    </row>
    <row r="129" spans="1:20" x14ac:dyDescent="0.2">
      <c r="A129" s="23" t="s">
        <v>132</v>
      </c>
      <c r="B129" s="3" t="s">
        <v>263</v>
      </c>
      <c r="C129" s="23" t="s">
        <v>263</v>
      </c>
      <c r="D129" s="3" t="s">
        <v>263</v>
      </c>
      <c r="E129" s="13" t="s">
        <v>7</v>
      </c>
      <c r="F129" s="28">
        <v>0.65079209999999998</v>
      </c>
      <c r="G129" s="27">
        <f t="shared" si="3"/>
        <v>0.61179406506293099</v>
      </c>
      <c r="H129" s="79">
        <v>0.95606979999999997</v>
      </c>
      <c r="I129" s="14"/>
      <c r="J129" s="6">
        <v>1.41211E-4</v>
      </c>
      <c r="K129" s="6">
        <v>1.9040600000000001E-4</v>
      </c>
      <c r="L129" s="6">
        <v>1.66448E-4</v>
      </c>
      <c r="M129" s="6">
        <v>1.1299899999999999E-4</v>
      </c>
      <c r="N129" s="7">
        <v>6.3261600000000004E-5</v>
      </c>
      <c r="O129" s="6">
        <v>4.0005500000000002E-4</v>
      </c>
      <c r="P129" s="7">
        <v>5.8003200000000001E-5</v>
      </c>
      <c r="Q129" s="6">
        <v>2.13069E-4</v>
      </c>
      <c r="R129" s="6">
        <v>1.9837199999999999E-4</v>
      </c>
      <c r="T129" s="6"/>
    </row>
    <row r="130" spans="1:20" x14ac:dyDescent="0.2">
      <c r="A130" s="23" t="s">
        <v>462</v>
      </c>
      <c r="B130" s="3" t="s">
        <v>263</v>
      </c>
      <c r="C130" s="23" t="s">
        <v>263</v>
      </c>
      <c r="D130" s="3" t="s">
        <v>263</v>
      </c>
      <c r="E130" s="13" t="s">
        <v>7</v>
      </c>
      <c r="F130" s="28">
        <v>0.66660750000000002</v>
      </c>
      <c r="G130" s="27">
        <f t="shared" si="3"/>
        <v>0.58686843918639831</v>
      </c>
      <c r="H130" s="79">
        <v>0.25574999999999998</v>
      </c>
      <c r="I130" s="14"/>
      <c r="J130" s="6">
        <v>1.6631600000000001E-4</v>
      </c>
      <c r="K130" s="7">
        <v>4.9604500000000001E-6</v>
      </c>
      <c r="L130" s="7">
        <v>9.7740199999999996E-5</v>
      </c>
      <c r="M130" s="6">
        <v>1.7895399999999999E-4</v>
      </c>
      <c r="N130" s="7">
        <v>7.4025599999999998E-6</v>
      </c>
      <c r="O130" s="6">
        <v>2.8450900000000001E-4</v>
      </c>
      <c r="P130" s="7">
        <v>5.7579900000000001E-5</v>
      </c>
      <c r="Q130" s="6">
        <v>1.2846900000000001E-4</v>
      </c>
      <c r="R130" s="6">
        <v>1.0753599999999999E-4</v>
      </c>
      <c r="T130" s="6"/>
    </row>
    <row r="131" spans="1:20" x14ac:dyDescent="0.2">
      <c r="A131" s="23" t="s">
        <v>116</v>
      </c>
      <c r="B131" s="3" t="s">
        <v>333</v>
      </c>
      <c r="C131" s="23" t="s">
        <v>483</v>
      </c>
      <c r="D131" s="3" t="s">
        <v>413</v>
      </c>
      <c r="E131" s="13" t="s">
        <v>7</v>
      </c>
      <c r="F131" s="28">
        <v>0.61769470000000004</v>
      </c>
      <c r="G131" s="27">
        <f t="shared" si="3"/>
        <v>0.54395546950459828</v>
      </c>
      <c r="H131" s="79">
        <v>0.1095357</v>
      </c>
      <c r="I131" s="14"/>
      <c r="J131" s="6">
        <v>2.8208399999999999E-4</v>
      </c>
      <c r="K131" s="6">
        <v>1.0663E-4</v>
      </c>
      <c r="L131" s="6">
        <v>2.02702E-4</v>
      </c>
      <c r="M131" s="6">
        <v>2.7934599999999998E-4</v>
      </c>
      <c r="N131" s="6">
        <v>2.7222999999999999E-4</v>
      </c>
      <c r="O131" s="6">
        <v>3.55688E-4</v>
      </c>
      <c r="P131" s="6">
        <v>5.7946099999999997E-4</v>
      </c>
      <c r="Q131" s="6">
        <v>2.2120899999999999E-4</v>
      </c>
      <c r="R131" s="6">
        <v>2.5542499999999999E-4</v>
      </c>
      <c r="T131" s="6"/>
    </row>
    <row r="132" spans="1:20" x14ac:dyDescent="0.2">
      <c r="A132" s="23" t="s">
        <v>159</v>
      </c>
      <c r="B132" s="3" t="s">
        <v>263</v>
      </c>
      <c r="C132" s="23" t="s">
        <v>263</v>
      </c>
      <c r="D132" s="3" t="s">
        <v>263</v>
      </c>
      <c r="E132" s="13" t="s">
        <v>7</v>
      </c>
      <c r="F132" s="28">
        <v>0.53877229999999998</v>
      </c>
      <c r="G132" s="27">
        <f t="shared" si="3"/>
        <v>0.4765457323741395</v>
      </c>
      <c r="H132" s="79">
        <v>0.64446800000000004</v>
      </c>
      <c r="I132" s="14"/>
      <c r="J132" s="6">
        <v>5.4109099999999995E-4</v>
      </c>
      <c r="K132" s="7">
        <v>9.760249999999999E-7</v>
      </c>
      <c r="L132" s="6">
        <v>2.9408800000000002E-4</v>
      </c>
      <c r="M132" s="6">
        <v>0</v>
      </c>
      <c r="N132" s="6">
        <v>2.76352E-4</v>
      </c>
      <c r="O132" s="6">
        <v>0</v>
      </c>
      <c r="P132" s="6">
        <v>0</v>
      </c>
      <c r="Q132" s="6">
        <v>3.87043E-4</v>
      </c>
      <c r="R132" s="6">
        <v>9.27091E-4</v>
      </c>
      <c r="T132" s="6"/>
    </row>
    <row r="133" spans="1:20" x14ac:dyDescent="0.2">
      <c r="A133" s="23" t="s">
        <v>31</v>
      </c>
      <c r="B133" s="3" t="s">
        <v>278</v>
      </c>
      <c r="C133" s="23" t="s">
        <v>410</v>
      </c>
      <c r="D133" s="3" t="s">
        <v>411</v>
      </c>
      <c r="E133" s="13" t="s">
        <v>7</v>
      </c>
      <c r="F133" s="28">
        <v>0.55391970000000001</v>
      </c>
      <c r="G133" s="27">
        <f t="shared" si="3"/>
        <v>0.43574380740496832</v>
      </c>
      <c r="H133" s="79">
        <v>0.93791420000000003</v>
      </c>
      <c r="I133" s="14"/>
      <c r="J133" s="6">
        <v>4.0731399999999998E-4</v>
      </c>
      <c r="K133" s="6">
        <v>1.9336200000000001E-4</v>
      </c>
      <c r="L133" s="6">
        <v>2.2312800000000001E-4</v>
      </c>
      <c r="M133" s="6">
        <v>5.2379900000000003E-4</v>
      </c>
      <c r="N133" s="6">
        <v>3.0469299999999998E-4</v>
      </c>
      <c r="O133" s="6">
        <v>7.6696499999999999E-4</v>
      </c>
      <c r="P133" s="6">
        <v>4.1681999999999998E-4</v>
      </c>
      <c r="Q133" s="6">
        <v>4.77548E-4</v>
      </c>
      <c r="R133" s="6">
        <v>2.36486E-4</v>
      </c>
      <c r="T133" s="6"/>
    </row>
    <row r="134" spans="1:20" x14ac:dyDescent="0.2">
      <c r="A134" s="23" t="s">
        <v>94</v>
      </c>
      <c r="B134" s="3" t="s">
        <v>263</v>
      </c>
      <c r="C134" s="23" t="s">
        <v>263</v>
      </c>
      <c r="D134" s="3" t="s">
        <v>263</v>
      </c>
      <c r="E134" s="13" t="s">
        <v>7</v>
      </c>
      <c r="F134" s="29">
        <v>0.67290720000000004</v>
      </c>
      <c r="G134" s="27">
        <f t="shared" si="3"/>
        <v>0.38033662398692814</v>
      </c>
      <c r="H134" s="79">
        <v>0.64446800000000004</v>
      </c>
      <c r="I134" s="14"/>
      <c r="J134" s="6">
        <v>2.77471E-4</v>
      </c>
      <c r="K134" s="6">
        <v>0</v>
      </c>
      <c r="L134" s="6">
        <v>0</v>
      </c>
      <c r="M134" s="6">
        <v>1.44473E-4</v>
      </c>
      <c r="N134" s="7">
        <v>4.5865799999999997E-5</v>
      </c>
      <c r="O134" s="6">
        <v>1.48949E-4</v>
      </c>
      <c r="P134" s="6">
        <v>1.52461E-4</v>
      </c>
      <c r="Q134" s="6">
        <v>0</v>
      </c>
      <c r="R134" s="6">
        <v>2.1517800000000001E-4</v>
      </c>
      <c r="T134" s="6"/>
    </row>
    <row r="135" spans="1:20" x14ac:dyDescent="0.2">
      <c r="A135" s="23" t="s">
        <v>28</v>
      </c>
      <c r="B135" s="3" t="s">
        <v>276</v>
      </c>
      <c r="C135" s="23" t="s">
        <v>409</v>
      </c>
      <c r="D135" s="3" t="s">
        <v>399</v>
      </c>
      <c r="E135" s="13" t="s">
        <v>7</v>
      </c>
      <c r="F135" s="28">
        <v>0.43157119999999999</v>
      </c>
      <c r="G135" s="27">
        <f t="shared" si="3"/>
        <v>0.34279756371160702</v>
      </c>
      <c r="H135" s="79">
        <v>0.1155245</v>
      </c>
      <c r="I135" s="14"/>
      <c r="J135" s="6">
        <v>9.2175600000000003E-4</v>
      </c>
      <c r="K135" s="6">
        <v>9.54662E-4</v>
      </c>
      <c r="L135" s="6">
        <v>6.8333700000000001E-4</v>
      </c>
      <c r="M135" s="6">
        <v>5.2778000000000005E-4</v>
      </c>
      <c r="N135" s="6">
        <v>5.6654800000000005E-4</v>
      </c>
      <c r="O135" s="6">
        <v>5.2825500000000004E-4</v>
      </c>
      <c r="P135" s="6">
        <v>3.97558E-4</v>
      </c>
      <c r="Q135" s="6">
        <v>2.507334E-3</v>
      </c>
      <c r="R135" s="6">
        <v>4.9220799999999995E-4</v>
      </c>
      <c r="T135" s="6"/>
    </row>
    <row r="136" spans="1:20" x14ac:dyDescent="0.2">
      <c r="A136" s="23" t="s">
        <v>457</v>
      </c>
      <c r="B136" s="3" t="s">
        <v>263</v>
      </c>
      <c r="C136" s="23" t="s">
        <v>263</v>
      </c>
      <c r="D136" s="3" t="s">
        <v>263</v>
      </c>
      <c r="E136" s="13" t="s">
        <v>7</v>
      </c>
      <c r="F136" s="28">
        <v>0.56777449999999996</v>
      </c>
      <c r="G136" s="27">
        <f t="shared" si="3"/>
        <v>0.32421332786581075</v>
      </c>
      <c r="H136" s="79">
        <v>0.93791420000000003</v>
      </c>
      <c r="I136" s="14"/>
      <c r="J136" s="7">
        <v>5.4635100000000001E-5</v>
      </c>
      <c r="K136" s="6">
        <v>0</v>
      </c>
      <c r="L136" s="6">
        <v>3.33856E-4</v>
      </c>
      <c r="M136" s="6">
        <v>5.5547500000000004E-4</v>
      </c>
      <c r="N136" s="6">
        <v>1.8415E-4</v>
      </c>
      <c r="O136" s="6">
        <v>2.7086500000000002E-4</v>
      </c>
      <c r="P136" s="7">
        <v>6.47027E-5</v>
      </c>
      <c r="Q136" s="7">
        <v>5.8855399999999999E-5</v>
      </c>
      <c r="R136" s="6">
        <v>8.0066999999999996E-4</v>
      </c>
      <c r="T136" s="6"/>
    </row>
    <row r="137" spans="1:20" x14ac:dyDescent="0.2">
      <c r="A137" s="23" t="s">
        <v>452</v>
      </c>
      <c r="B137" s="3" t="s">
        <v>263</v>
      </c>
      <c r="C137" s="23" t="s">
        <v>263</v>
      </c>
      <c r="D137" s="3" t="s">
        <v>263</v>
      </c>
      <c r="E137" s="13" t="s">
        <v>7</v>
      </c>
      <c r="F137" s="28">
        <v>0.29499399999999998</v>
      </c>
      <c r="G137" s="27">
        <f t="shared" si="3"/>
        <v>0.29423879857191021</v>
      </c>
      <c r="H137" s="79">
        <v>0.2321204</v>
      </c>
      <c r="I137" s="14"/>
      <c r="J137" s="6">
        <v>1.401013E-3</v>
      </c>
      <c r="K137" s="6">
        <v>2.4619419999999999E-3</v>
      </c>
      <c r="L137" s="6">
        <v>9.7947300000000002E-4</v>
      </c>
      <c r="M137" s="6">
        <v>2.0794979999999999E-3</v>
      </c>
      <c r="N137" s="6">
        <v>2.5155759999999998E-3</v>
      </c>
      <c r="O137" s="6">
        <v>7.9558700000000005E-4</v>
      </c>
      <c r="P137" s="6">
        <v>2.7534830000000001E-3</v>
      </c>
      <c r="Q137" s="6">
        <v>3.2898329999999998E-3</v>
      </c>
      <c r="R137" s="6">
        <v>2.9326019999999999E-3</v>
      </c>
      <c r="T137" s="6"/>
    </row>
    <row r="138" spans="1:20" x14ac:dyDescent="0.2">
      <c r="A138" s="23" t="s">
        <v>12</v>
      </c>
      <c r="B138" s="3" t="s">
        <v>263</v>
      </c>
      <c r="C138" s="23" t="s">
        <v>263</v>
      </c>
      <c r="D138" s="3" t="s">
        <v>263</v>
      </c>
      <c r="E138" s="13" t="s">
        <v>7</v>
      </c>
      <c r="F138" s="29">
        <v>0.47007490000000002</v>
      </c>
      <c r="G138" s="27">
        <f t="shared" si="3"/>
        <v>0.2002915694834366</v>
      </c>
      <c r="H138" s="79">
        <v>0.93791420000000003</v>
      </c>
      <c r="I138" s="14"/>
      <c r="J138" s="6">
        <v>7.19901E-4</v>
      </c>
      <c r="K138" s="6">
        <v>2.1019100000000001E-4</v>
      </c>
      <c r="L138" s="6">
        <v>1.69221E-4</v>
      </c>
      <c r="M138" s="6">
        <v>6.6457099999999998E-4</v>
      </c>
      <c r="N138" s="6">
        <v>7.6227200000000004E-4</v>
      </c>
      <c r="O138" s="6">
        <v>5.7192199999999999E-4</v>
      </c>
      <c r="P138" s="6">
        <v>3.9651900000000002E-4</v>
      </c>
      <c r="Q138" s="6">
        <v>1.231818E-3</v>
      </c>
      <c r="R138" s="6">
        <v>2.2544000000000001E-4</v>
      </c>
      <c r="T138" s="6"/>
    </row>
    <row r="139" spans="1:20" x14ac:dyDescent="0.2">
      <c r="A139" s="23" t="s">
        <v>66</v>
      </c>
      <c r="B139" s="3" t="s">
        <v>305</v>
      </c>
      <c r="C139" s="23" t="s">
        <v>409</v>
      </c>
      <c r="D139" s="3" t="s">
        <v>399</v>
      </c>
      <c r="E139" s="13" t="s">
        <v>7</v>
      </c>
      <c r="F139" s="28">
        <v>0.681172</v>
      </c>
      <c r="G139" s="27">
        <f t="shared" si="3"/>
        <v>0.18902306116221299</v>
      </c>
      <c r="H139" s="79">
        <v>0.93791420000000003</v>
      </c>
      <c r="I139" s="14"/>
      <c r="J139" s="7">
        <v>5.2807399999999999E-5</v>
      </c>
      <c r="K139" s="6">
        <v>1.02233E-4</v>
      </c>
      <c r="L139" s="6">
        <v>3.3879E-4</v>
      </c>
      <c r="M139" s="6">
        <v>1.00102E-4</v>
      </c>
      <c r="N139" s="6">
        <v>1.3093999999999999E-4</v>
      </c>
      <c r="O139" s="6">
        <v>3.6740699999999999E-4</v>
      </c>
      <c r="P139" s="6">
        <v>1.68331E-4</v>
      </c>
      <c r="Q139" s="6">
        <v>1.1216499999999999E-4</v>
      </c>
      <c r="R139" s="6">
        <v>4.1609000000000001E-5</v>
      </c>
      <c r="T139" s="6"/>
    </row>
    <row r="140" spans="1:20" x14ac:dyDescent="0.2">
      <c r="A140" s="23" t="s">
        <v>65</v>
      </c>
      <c r="B140" s="3" t="s">
        <v>263</v>
      </c>
      <c r="C140" s="23" t="s">
        <v>263</v>
      </c>
      <c r="D140" s="3" t="s">
        <v>263</v>
      </c>
      <c r="E140" s="13" t="s">
        <v>7</v>
      </c>
      <c r="F140" s="28">
        <v>0.65626269999999998</v>
      </c>
      <c r="G140" s="27">
        <f t="shared" si="3"/>
        <v>0.17854207954466064</v>
      </c>
      <c r="H140" s="79">
        <v>0.88826609999999995</v>
      </c>
      <c r="I140" s="14"/>
      <c r="J140" s="6">
        <v>3.9688800000000003E-4</v>
      </c>
      <c r="K140" s="6">
        <v>1.4705799999999999E-4</v>
      </c>
      <c r="L140" s="6">
        <v>0</v>
      </c>
      <c r="M140" s="6">
        <v>0</v>
      </c>
      <c r="N140" s="6">
        <v>0</v>
      </c>
      <c r="O140" s="6">
        <v>3.2537199999999999E-4</v>
      </c>
      <c r="P140" s="7">
        <v>6.3034599999999994E-5</v>
      </c>
      <c r="Q140" s="6">
        <v>1.24444E-4</v>
      </c>
      <c r="R140" s="6">
        <v>0</v>
      </c>
      <c r="T140" s="6"/>
    </row>
    <row r="141" spans="1:20" x14ac:dyDescent="0.2">
      <c r="A141" s="23" t="s">
        <v>61</v>
      </c>
      <c r="B141" s="3" t="s">
        <v>263</v>
      </c>
      <c r="C141" s="23" t="s">
        <v>263</v>
      </c>
      <c r="D141" s="3" t="s">
        <v>263</v>
      </c>
      <c r="E141" s="13" t="s">
        <v>7</v>
      </c>
      <c r="F141" s="28">
        <v>0.6140776</v>
      </c>
      <c r="G141" s="27">
        <f t="shared" si="3"/>
        <v>0.15445063929453057</v>
      </c>
      <c r="H141" s="79">
        <v>0.72684689999999996</v>
      </c>
      <c r="I141" s="14"/>
      <c r="J141" s="6">
        <v>2.7746699999999999E-4</v>
      </c>
      <c r="K141" s="7">
        <v>1.25531E-5</v>
      </c>
      <c r="L141" s="6">
        <v>3.1320600000000001E-4</v>
      </c>
      <c r="M141" s="7">
        <v>4.1948400000000003E-6</v>
      </c>
      <c r="N141" s="6">
        <v>2.4886199999999998E-4</v>
      </c>
      <c r="O141" s="6">
        <v>5.7604800000000001E-4</v>
      </c>
      <c r="P141" s="7">
        <v>9.0743599999999996E-5</v>
      </c>
      <c r="Q141" s="6">
        <v>1.14541E-4</v>
      </c>
      <c r="R141" s="7">
        <v>9.4965100000000003E-6</v>
      </c>
      <c r="T141" s="6"/>
    </row>
    <row r="142" spans="1:20" x14ac:dyDescent="0.2">
      <c r="A142" s="23" t="s">
        <v>196</v>
      </c>
      <c r="B142" s="3" t="s">
        <v>263</v>
      </c>
      <c r="C142" s="23" t="s">
        <v>263</v>
      </c>
      <c r="D142" s="3" t="s">
        <v>263</v>
      </c>
      <c r="E142" s="13" t="s">
        <v>7</v>
      </c>
      <c r="F142" s="28">
        <v>0.64066749999999995</v>
      </c>
      <c r="G142" s="27">
        <f t="shared" si="3"/>
        <v>0.12085366659892297</v>
      </c>
      <c r="H142" s="79">
        <v>0.40660429999999997</v>
      </c>
      <c r="I142" s="14"/>
      <c r="J142" s="6">
        <v>2.2058399999999999E-4</v>
      </c>
      <c r="K142" s="6">
        <v>2.8012700000000002E-4</v>
      </c>
      <c r="L142" s="6">
        <v>4.1912999999999998E-4</v>
      </c>
      <c r="M142" s="6">
        <v>3.5793199999999999E-4</v>
      </c>
      <c r="N142" s="6">
        <v>3.5583899999999999E-4</v>
      </c>
      <c r="O142" s="6">
        <v>3.1181699999999999E-4</v>
      </c>
      <c r="P142" s="6">
        <v>3.8962600000000001E-4</v>
      </c>
      <c r="Q142" s="6">
        <v>5.0346500000000003E-4</v>
      </c>
      <c r="R142" s="6">
        <v>2.5992399999999997E-4</v>
      </c>
      <c r="T142" s="6"/>
    </row>
    <row r="143" spans="1:20" x14ac:dyDescent="0.2">
      <c r="A143" s="23" t="s">
        <v>46</v>
      </c>
      <c r="B143" s="3" t="s">
        <v>291</v>
      </c>
      <c r="C143" s="23" t="s">
        <v>409</v>
      </c>
      <c r="D143" s="3" t="s">
        <v>399</v>
      </c>
      <c r="E143" s="13" t="s">
        <v>7</v>
      </c>
      <c r="F143" s="28">
        <v>0.50900219999999996</v>
      </c>
      <c r="G143" s="27">
        <f t="shared" si="3"/>
        <v>0.1190713883240648</v>
      </c>
      <c r="H143" s="79">
        <v>0.8549677</v>
      </c>
      <c r="I143" s="14"/>
      <c r="J143" s="6">
        <v>5.0667799999999999E-4</v>
      </c>
      <c r="K143" s="6">
        <v>1.1808840000000001E-3</v>
      </c>
      <c r="L143" s="6">
        <v>7.7545999999999995E-4</v>
      </c>
      <c r="M143" s="6">
        <v>6.7480600000000002E-4</v>
      </c>
      <c r="N143" s="6">
        <v>6.1751999999999998E-4</v>
      </c>
      <c r="O143" s="6">
        <v>5.5617600000000002E-4</v>
      </c>
      <c r="P143" s="6">
        <v>5.5395599999999998E-4</v>
      </c>
      <c r="Q143" s="6">
        <v>1.39514E-3</v>
      </c>
      <c r="R143" s="6">
        <v>8.5672999999999999E-4</v>
      </c>
      <c r="T143" s="6"/>
    </row>
    <row r="144" spans="1:20" x14ac:dyDescent="0.2">
      <c r="A144" s="23" t="s">
        <v>231</v>
      </c>
      <c r="B144" s="3" t="s">
        <v>263</v>
      </c>
      <c r="C144" s="23" t="s">
        <v>263</v>
      </c>
      <c r="D144" s="3" t="s">
        <v>263</v>
      </c>
      <c r="E144" s="13" t="s">
        <v>7</v>
      </c>
      <c r="F144" s="28">
        <v>0.63302749999999997</v>
      </c>
      <c r="G144" s="27">
        <f t="shared" si="3"/>
        <v>6.4729789859803072E-2</v>
      </c>
      <c r="H144" s="79">
        <v>0.2629937</v>
      </c>
      <c r="I144" s="14"/>
      <c r="J144" s="6">
        <v>4.5368900000000001E-4</v>
      </c>
      <c r="K144" s="6">
        <v>4.4586099999999998E-4</v>
      </c>
      <c r="L144" s="6">
        <v>4.0429700000000002E-4</v>
      </c>
      <c r="M144" s="6">
        <v>4.85766E-4</v>
      </c>
      <c r="N144" s="6">
        <v>4.3304599999999997E-4</v>
      </c>
      <c r="O144" s="6">
        <v>7.4112500000000003E-4</v>
      </c>
      <c r="P144" s="6">
        <v>2.8928E-4</v>
      </c>
      <c r="Q144" s="6">
        <v>3.5214799999999999E-4</v>
      </c>
      <c r="R144" s="6">
        <v>5.1067199999999999E-4</v>
      </c>
      <c r="T144" s="6"/>
    </row>
    <row r="145" spans="1:20" x14ac:dyDescent="0.2">
      <c r="A145" s="23" t="s">
        <v>127</v>
      </c>
      <c r="B145" s="3" t="s">
        <v>263</v>
      </c>
      <c r="C145" s="23" t="s">
        <v>263</v>
      </c>
      <c r="D145" s="3" t="s">
        <v>263</v>
      </c>
      <c r="E145" s="13" t="s">
        <v>7</v>
      </c>
      <c r="F145" s="28">
        <v>0.55675240000000004</v>
      </c>
      <c r="G145" s="27">
        <f t="shared" si="3"/>
        <v>5.885037231391068E-2</v>
      </c>
      <c r="H145" s="79">
        <v>0.72684689999999996</v>
      </c>
      <c r="I145" s="14"/>
      <c r="J145" s="6">
        <v>1.3652079999999999E-3</v>
      </c>
      <c r="K145" s="6">
        <v>1.1608079999999999E-3</v>
      </c>
      <c r="L145" s="6">
        <v>1.018676E-3</v>
      </c>
      <c r="M145" s="6">
        <v>1.173426E-3</v>
      </c>
      <c r="N145" s="6">
        <v>1.3022050000000001E-3</v>
      </c>
      <c r="O145" s="6">
        <v>1.185623E-3</v>
      </c>
      <c r="P145" s="6">
        <v>1.6090340000000001E-3</v>
      </c>
      <c r="Q145" s="6">
        <v>1.1134210000000001E-3</v>
      </c>
      <c r="R145" s="6">
        <v>1.1916190000000001E-3</v>
      </c>
      <c r="T145" s="6"/>
    </row>
    <row r="146" spans="1:20" x14ac:dyDescent="0.2">
      <c r="A146" s="23" t="s">
        <v>26</v>
      </c>
      <c r="B146" s="3" t="s">
        <v>274</v>
      </c>
      <c r="C146" s="23" t="s">
        <v>306</v>
      </c>
      <c r="D146" s="3" t="s">
        <v>399</v>
      </c>
      <c r="E146" s="13" t="s">
        <v>7</v>
      </c>
      <c r="F146" s="28">
        <v>0.4136302</v>
      </c>
      <c r="G146" s="27">
        <f t="shared" si="3"/>
        <v>5.3399871688997846E-2</v>
      </c>
      <c r="H146" s="79">
        <v>0.10664360000000001</v>
      </c>
      <c r="I146" s="14"/>
      <c r="J146" s="6">
        <v>1.6972479999999999E-3</v>
      </c>
      <c r="K146" s="6">
        <v>1.771838E-3</v>
      </c>
      <c r="L146" s="6">
        <v>1.341E-3</v>
      </c>
      <c r="M146" s="6">
        <v>1.337972E-3</v>
      </c>
      <c r="N146" s="6">
        <v>1.287002E-3</v>
      </c>
      <c r="O146" s="6">
        <v>1.2767709999999999E-3</v>
      </c>
      <c r="P146" s="6">
        <v>1.2307660000000001E-3</v>
      </c>
      <c r="Q146" s="6">
        <v>2.8202850000000001E-3</v>
      </c>
      <c r="R146" s="6">
        <v>9.3785099999999996E-4</v>
      </c>
      <c r="T146" s="6"/>
    </row>
    <row r="147" spans="1:20" x14ac:dyDescent="0.2">
      <c r="A147" s="23" t="s">
        <v>32</v>
      </c>
      <c r="B147" s="3" t="s">
        <v>263</v>
      </c>
      <c r="C147" s="23" t="s">
        <v>263</v>
      </c>
      <c r="D147" s="3" t="s">
        <v>263</v>
      </c>
      <c r="E147" s="13" t="s">
        <v>7</v>
      </c>
      <c r="F147" s="28">
        <v>0.40029540000000002</v>
      </c>
      <c r="G147" s="27">
        <f t="shared" si="3"/>
        <v>5.0679268662489757E-2</v>
      </c>
      <c r="H147" s="79">
        <v>0.8309666</v>
      </c>
      <c r="I147" s="14"/>
      <c r="J147" s="6">
        <v>2.42029E-4</v>
      </c>
      <c r="K147" s="6">
        <v>5.0162999999999998E-4</v>
      </c>
      <c r="L147" s="6">
        <v>2.45334E-3</v>
      </c>
      <c r="M147" s="6">
        <v>4.7189900000000002E-4</v>
      </c>
      <c r="N147" s="6">
        <v>2.3228300000000001E-4</v>
      </c>
      <c r="O147" s="6">
        <v>6.1909200000000001E-4</v>
      </c>
      <c r="P147" s="6">
        <v>2.3380699999999999E-4</v>
      </c>
      <c r="Q147" s="6">
        <v>3.5188800000000002E-4</v>
      </c>
      <c r="R147" s="6">
        <v>2.0743250000000001E-3</v>
      </c>
      <c r="T147" s="6"/>
    </row>
    <row r="148" spans="1:20" x14ac:dyDescent="0.2">
      <c r="A148" s="23" t="s">
        <v>118</v>
      </c>
      <c r="B148" s="3" t="s">
        <v>293</v>
      </c>
      <c r="C148" s="23" t="s">
        <v>484</v>
      </c>
      <c r="D148" s="3" t="s">
        <v>399</v>
      </c>
      <c r="E148" s="13" t="s">
        <v>7</v>
      </c>
      <c r="F148" s="28">
        <v>0.52575629999999995</v>
      </c>
      <c r="G148" s="27">
        <f t="shared" si="3"/>
        <v>4.9787900125422765E-2</v>
      </c>
      <c r="H148" s="79">
        <v>0.73557139999999999</v>
      </c>
      <c r="I148" s="14"/>
      <c r="J148" s="6">
        <v>1.117881E-3</v>
      </c>
      <c r="K148" s="6">
        <v>1.079457E-3</v>
      </c>
      <c r="L148" s="6">
        <v>6.5557300000000001E-4</v>
      </c>
      <c r="M148" s="6">
        <v>9.7175099999999997E-4</v>
      </c>
      <c r="N148" s="6">
        <v>8.9457700000000002E-4</v>
      </c>
      <c r="O148" s="6">
        <v>1.0974890000000001E-3</v>
      </c>
      <c r="P148" s="6">
        <v>1.073503E-3</v>
      </c>
      <c r="Q148" s="6">
        <v>8.4337300000000002E-4</v>
      </c>
      <c r="R148" s="6">
        <v>9.48995E-4</v>
      </c>
      <c r="T148" s="6"/>
    </row>
    <row r="149" spans="1:20" x14ac:dyDescent="0.2">
      <c r="A149" s="23" t="s">
        <v>177</v>
      </c>
      <c r="B149" s="3" t="s">
        <v>479</v>
      </c>
      <c r="C149" s="23" t="s">
        <v>400</v>
      </c>
      <c r="D149" s="3" t="s">
        <v>399</v>
      </c>
      <c r="E149" s="13" t="s">
        <v>7</v>
      </c>
      <c r="F149" s="28">
        <v>0.68790689999999999</v>
      </c>
      <c r="G149" s="27">
        <f t="shared" si="3"/>
        <v>3.7240472746915658E-2</v>
      </c>
      <c r="H149" s="79">
        <v>1</v>
      </c>
      <c r="I149" s="14"/>
      <c r="J149" s="6">
        <v>3.2594999999999998E-4</v>
      </c>
      <c r="K149" s="6">
        <v>2.66595E-4</v>
      </c>
      <c r="L149" s="6">
        <v>2.6286099999999998E-4</v>
      </c>
      <c r="M149" s="6">
        <v>2.7034900000000002E-4</v>
      </c>
      <c r="N149" s="6">
        <v>2.5155700000000002E-4</v>
      </c>
      <c r="O149" s="6">
        <v>2.38149E-4</v>
      </c>
      <c r="P149" s="6">
        <v>2.6535600000000001E-4</v>
      </c>
      <c r="Q149" s="6">
        <v>3.3428400000000001E-4</v>
      </c>
      <c r="R149" s="6">
        <v>3.05094E-4</v>
      </c>
      <c r="T149" s="6"/>
    </row>
    <row r="150" spans="1:20" x14ac:dyDescent="0.2">
      <c r="A150" s="23" t="s">
        <v>128</v>
      </c>
      <c r="B150" s="3" t="s">
        <v>340</v>
      </c>
      <c r="C150" s="23" t="s">
        <v>427</v>
      </c>
      <c r="D150" s="3" t="s">
        <v>413</v>
      </c>
      <c r="E150" s="13" t="s">
        <v>7</v>
      </c>
      <c r="F150" s="28">
        <v>0.69226189999999999</v>
      </c>
      <c r="G150" s="27">
        <f t="shared" si="3"/>
        <v>3.0518528417518273E-2</v>
      </c>
      <c r="H150" s="79">
        <v>0.63390029999999997</v>
      </c>
      <c r="I150" s="14"/>
      <c r="J150" s="6">
        <v>2.3348999999999999E-4</v>
      </c>
      <c r="K150" s="7">
        <v>9.3729599999999998E-5</v>
      </c>
      <c r="L150" s="6">
        <v>2.5216600000000001E-4</v>
      </c>
      <c r="M150" s="6">
        <v>2.0034799999999999E-4</v>
      </c>
      <c r="N150" s="6">
        <v>1.7659199999999999E-4</v>
      </c>
      <c r="O150" s="6">
        <v>1.62807E-4</v>
      </c>
      <c r="P150" s="6">
        <v>2.0092600000000001E-4</v>
      </c>
      <c r="Q150" s="6">
        <v>3.2126099999999999E-4</v>
      </c>
      <c r="R150" s="6">
        <v>1.03415E-4</v>
      </c>
      <c r="T150" s="6"/>
    </row>
    <row r="151" spans="1:20" x14ac:dyDescent="0.2">
      <c r="A151" s="23" t="s">
        <v>124</v>
      </c>
      <c r="B151" s="3" t="s">
        <v>485</v>
      </c>
      <c r="C151" s="23" t="s">
        <v>401</v>
      </c>
      <c r="D151" s="3" t="s">
        <v>399</v>
      </c>
      <c r="E151" s="13" t="s">
        <v>7</v>
      </c>
      <c r="F151" s="28">
        <v>0.53228489999999995</v>
      </c>
      <c r="G151" s="27">
        <f>(AVERAGE(O151:R151)-AVERAGE(J151:N151))/AVERAGE(J151:N151)</f>
        <v>2.2993362769204446E-2</v>
      </c>
      <c r="H151" s="80">
        <v>4.0323409999999997E-2</v>
      </c>
      <c r="I151" s="82"/>
      <c r="J151" s="6">
        <v>5.7416200000000002E-4</v>
      </c>
      <c r="K151" s="6">
        <v>7.21519E-4</v>
      </c>
      <c r="L151" s="6">
        <v>5.8393200000000001E-4</v>
      </c>
      <c r="M151" s="6">
        <v>6.2852899999999996E-4</v>
      </c>
      <c r="N151" s="6">
        <v>7.4050199999999998E-4</v>
      </c>
      <c r="O151" s="6">
        <v>3.9612600000000001E-4</v>
      </c>
      <c r="P151" s="6">
        <v>5.7935400000000002E-4</v>
      </c>
      <c r="Q151" s="6">
        <v>1.3679740000000001E-3</v>
      </c>
      <c r="R151" s="6">
        <v>3.1521899999999999E-4</v>
      </c>
      <c r="T151" s="6"/>
    </row>
    <row r="152" spans="1:20" x14ac:dyDescent="0.2">
      <c r="A152" s="23" t="s">
        <v>133</v>
      </c>
      <c r="B152" s="3" t="s">
        <v>333</v>
      </c>
      <c r="C152" s="23" t="s">
        <v>483</v>
      </c>
      <c r="D152" s="3" t="s">
        <v>413</v>
      </c>
      <c r="E152" s="13" t="s">
        <v>7</v>
      </c>
      <c r="F152" s="28">
        <v>0.54499160000000002</v>
      </c>
      <c r="G152" s="27">
        <f t="shared" si="3"/>
        <v>1.1624549847234067E-2</v>
      </c>
      <c r="H152" s="79">
        <v>0.72430720000000004</v>
      </c>
      <c r="I152" s="14"/>
      <c r="J152" s="6">
        <v>8.2168400000000004E-4</v>
      </c>
      <c r="K152" s="6">
        <v>8.0731300000000004E-4</v>
      </c>
      <c r="L152" s="6">
        <v>1.501566E-3</v>
      </c>
      <c r="M152" s="6">
        <v>1.102787E-3</v>
      </c>
      <c r="N152" s="6">
        <v>1.0642959999999999E-3</v>
      </c>
      <c r="O152" s="6">
        <v>8.3102000000000002E-4</v>
      </c>
      <c r="P152" s="6">
        <v>1.115401E-3</v>
      </c>
      <c r="Q152" s="6">
        <v>9.0617400000000004E-4</v>
      </c>
      <c r="R152" s="6">
        <v>1.434788E-3</v>
      </c>
      <c r="T152" s="6"/>
    </row>
    <row r="161" spans="9:10" x14ac:dyDescent="0.2">
      <c r="I161" s="35"/>
      <c r="J161" s="36"/>
    </row>
  </sheetData>
  <sortState ref="A6:U101">
    <sortCondition descending="1" ref="G6:G101"/>
  </sortState>
  <mergeCells count="1">
    <mergeCell ref="K4:S4"/>
  </mergeCells>
  <conditionalFormatting sqref="T161:T1048576 T153:U159 S5:T152">
    <cfRule type="cellIs" dxfId="1" priority="4" operator="equal">
      <formula>"P-deprived"</formula>
    </cfRule>
  </conditionalFormatting>
  <conditionalFormatting sqref="U161:U1048576">
    <cfRule type="cellIs" dxfId="0" priority="3" operator="equal">
      <formula>"P-deprived"</formula>
    </cfRule>
  </conditionalFormatting>
  <pageMargins left="0.7" right="0.7" top="0.75" bottom="0.75" header="0.3" footer="0.3"/>
  <pageSetup orientation="portrait" horizontalDpi="4294967294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7"/>
  <sheetViews>
    <sheetView zoomScaleNormal="100" workbookViewId="0">
      <selection activeCell="H6" sqref="H6:H13"/>
    </sheetView>
  </sheetViews>
  <sheetFormatPr defaultColWidth="11" defaultRowHeight="14.25" x14ac:dyDescent="0.2"/>
  <cols>
    <col min="1" max="1" width="11" style="18"/>
    <col min="2" max="2" width="25.875" style="18" bestFit="1" customWidth="1"/>
    <col min="3" max="4" width="16.375" style="18" bestFit="1" customWidth="1"/>
    <col min="5" max="5" width="11.375" style="24" bestFit="1" customWidth="1"/>
    <col min="6" max="6" width="21.5" style="24" bestFit="1" customWidth="1"/>
    <col min="7" max="7" width="22" style="24" bestFit="1" customWidth="1"/>
    <col min="8" max="8" width="22" style="24" customWidth="1"/>
    <col min="9" max="9" width="8.375" style="18" customWidth="1"/>
    <col min="10" max="10" width="11" style="18" customWidth="1"/>
    <col min="11" max="16384" width="11" style="18"/>
  </cols>
  <sheetData>
    <row r="1" spans="1:18" s="73" customFormat="1" ht="18" x14ac:dyDescent="0.25">
      <c r="A1" s="71" t="s">
        <v>497</v>
      </c>
      <c r="B1" s="71"/>
      <c r="C1" s="71"/>
      <c r="D1" s="71"/>
      <c r="E1" s="72"/>
      <c r="F1" s="72"/>
      <c r="G1" s="72"/>
      <c r="H1" s="72"/>
      <c r="I1" s="72"/>
      <c r="J1" s="72"/>
      <c r="K1" s="72"/>
      <c r="L1" s="72"/>
      <c r="M1" s="72"/>
      <c r="N1" s="72"/>
      <c r="O1" s="72"/>
      <c r="P1" s="72"/>
      <c r="Q1" s="72"/>
      <c r="R1" s="72"/>
    </row>
    <row r="2" spans="1:18" s="73" customFormat="1" ht="18" x14ac:dyDescent="0.25">
      <c r="A2" s="73" t="s">
        <v>499</v>
      </c>
      <c r="E2" s="74"/>
      <c r="F2" s="74"/>
      <c r="G2" s="74"/>
      <c r="H2" s="74"/>
    </row>
    <row r="4" spans="1:18" ht="15" x14ac:dyDescent="0.25">
      <c r="J4" s="87" t="s">
        <v>492</v>
      </c>
      <c r="K4" s="87"/>
      <c r="L4" s="87"/>
      <c r="M4" s="87"/>
      <c r="N4" s="87"/>
      <c r="O4" s="87"/>
      <c r="P4" s="87"/>
      <c r="Q4" s="87"/>
      <c r="R4" s="87"/>
    </row>
    <row r="5" spans="1:18" s="37" customFormat="1" ht="15.75" thickBot="1" x14ac:dyDescent="0.3">
      <c r="A5" s="19" t="s">
        <v>0</v>
      </c>
      <c r="B5" s="19" t="s">
        <v>258</v>
      </c>
      <c r="C5" s="19" t="s">
        <v>1</v>
      </c>
      <c r="D5" s="19" t="s">
        <v>2</v>
      </c>
      <c r="E5" s="20" t="s">
        <v>3</v>
      </c>
      <c r="F5" s="20" t="s">
        <v>493</v>
      </c>
      <c r="G5" s="20" t="s">
        <v>494</v>
      </c>
      <c r="H5" s="20" t="s">
        <v>496</v>
      </c>
      <c r="I5" s="20"/>
      <c r="J5" s="1" t="s">
        <v>439</v>
      </c>
      <c r="K5" s="1" t="s">
        <v>442</v>
      </c>
      <c r="L5" s="1" t="s">
        <v>443</v>
      </c>
      <c r="M5" s="1" t="s">
        <v>440</v>
      </c>
      <c r="N5" s="1" t="s">
        <v>441</v>
      </c>
      <c r="O5" s="2" t="s">
        <v>444</v>
      </c>
      <c r="P5" s="2" t="s">
        <v>446</v>
      </c>
      <c r="Q5" s="2" t="s">
        <v>445</v>
      </c>
      <c r="R5" s="2" t="s">
        <v>447</v>
      </c>
    </row>
    <row r="6" spans="1:18" x14ac:dyDescent="0.2">
      <c r="A6" s="18" t="s">
        <v>170</v>
      </c>
      <c r="B6" s="6" t="s">
        <v>365</v>
      </c>
      <c r="C6" s="6" t="s">
        <v>406</v>
      </c>
      <c r="D6" s="6" t="s">
        <v>399</v>
      </c>
      <c r="E6" s="4" t="s">
        <v>473</v>
      </c>
      <c r="F6" s="24">
        <v>0.67726629999999999</v>
      </c>
      <c r="G6" s="27">
        <f>(AVERAGE(J6:N6)-AVERAGE(O6:R6))/AVERAGE(O6:R6)</f>
        <v>4.1751032211882606</v>
      </c>
      <c r="H6" s="75">
        <v>0.63461901600000004</v>
      </c>
      <c r="I6" s="14"/>
      <c r="J6" s="6">
        <v>1.1449167E-2</v>
      </c>
      <c r="K6" s="6">
        <v>2.3798119999999998E-3</v>
      </c>
      <c r="L6" s="6">
        <v>9.0360059999999992E-3</v>
      </c>
      <c r="M6" s="6">
        <v>4.8582999999999997E-4</v>
      </c>
      <c r="N6" s="6">
        <v>3.7137299999999998E-4</v>
      </c>
      <c r="O6" s="6">
        <v>5.9884900000000004E-4</v>
      </c>
      <c r="P6" s="6">
        <v>8.8766300000000002E-4</v>
      </c>
      <c r="Q6" s="6">
        <v>6.5684000000000001E-4</v>
      </c>
      <c r="R6" s="6">
        <v>1.523773E-3</v>
      </c>
    </row>
    <row r="7" spans="1:18" x14ac:dyDescent="0.2">
      <c r="A7" s="18" t="s">
        <v>17</v>
      </c>
      <c r="B7" s="6" t="s">
        <v>267</v>
      </c>
      <c r="C7" s="6" t="s">
        <v>306</v>
      </c>
      <c r="D7" s="6" t="s">
        <v>399</v>
      </c>
      <c r="E7" s="4" t="s">
        <v>473</v>
      </c>
      <c r="F7" s="24">
        <v>0.33143250000000002</v>
      </c>
      <c r="G7" s="27">
        <f t="shared" ref="G7:G13" si="0">(AVERAGE(J7:N7)-AVERAGE(O7:R7))/AVERAGE(O7:R7)</f>
        <v>2.8666351070580607</v>
      </c>
      <c r="H7" s="75">
        <v>0.16025651799999999</v>
      </c>
      <c r="I7" s="14"/>
      <c r="J7" s="6">
        <v>1.7358142999999999E-2</v>
      </c>
      <c r="K7" s="6">
        <v>1.2719163E-2</v>
      </c>
      <c r="L7" s="6">
        <v>2.7628386000000001E-2</v>
      </c>
      <c r="M7" s="6">
        <v>3.5265947999999998E-2</v>
      </c>
      <c r="N7" s="6">
        <v>1.6988691E-2</v>
      </c>
      <c r="O7" s="6">
        <v>1.2109047E-2</v>
      </c>
      <c r="P7" s="6">
        <v>4.9832200000000004E-4</v>
      </c>
      <c r="Q7" s="6">
        <v>6.1330990000000004E-3</v>
      </c>
      <c r="R7" s="6">
        <v>4.0101310000000001E-3</v>
      </c>
    </row>
    <row r="8" spans="1:18" x14ac:dyDescent="0.2">
      <c r="A8" s="18" t="s">
        <v>71</v>
      </c>
      <c r="B8" s="6" t="s">
        <v>310</v>
      </c>
      <c r="C8" s="6" t="s">
        <v>401</v>
      </c>
      <c r="D8" s="6" t="s">
        <v>399</v>
      </c>
      <c r="E8" s="4" t="s">
        <v>473</v>
      </c>
      <c r="F8" s="24">
        <v>0.56396179999999996</v>
      </c>
      <c r="G8" s="27">
        <f>(AVERAGE(J8:N8)-AVERAGE(O8:R8))/AVERAGE(O8:R8)</f>
        <v>1.8176957647224243</v>
      </c>
      <c r="H8" s="76">
        <v>1.1343236E-2</v>
      </c>
      <c r="I8" s="82"/>
      <c r="J8" s="6">
        <v>1.1078608E-2</v>
      </c>
      <c r="K8" s="6">
        <v>1.5156026E-2</v>
      </c>
      <c r="L8" s="6">
        <v>1.0647622000000001E-2</v>
      </c>
      <c r="M8" s="6">
        <v>5.216877E-3</v>
      </c>
      <c r="N8" s="6">
        <v>1.4963865999999999E-2</v>
      </c>
      <c r="O8" s="6">
        <v>5.8133159999999998E-3</v>
      </c>
      <c r="P8" s="6">
        <v>3.5958180000000002E-3</v>
      </c>
      <c r="Q8" s="6">
        <v>5.7920350000000001E-3</v>
      </c>
      <c r="R8" s="6">
        <v>1.0001540000000001E-3</v>
      </c>
    </row>
    <row r="9" spans="1:18" x14ac:dyDescent="0.2">
      <c r="A9" s="18" t="s">
        <v>19</v>
      </c>
      <c r="B9" s="6" t="s">
        <v>269</v>
      </c>
      <c r="C9" s="6" t="s">
        <v>406</v>
      </c>
      <c r="D9" s="6" t="s">
        <v>399</v>
      </c>
      <c r="E9" s="4" t="s">
        <v>473</v>
      </c>
      <c r="F9" s="24">
        <v>0.6300732</v>
      </c>
      <c r="G9" s="27">
        <f t="shared" si="0"/>
        <v>1.3080379182300748</v>
      </c>
      <c r="H9" s="76">
        <v>1.1343236E-2</v>
      </c>
      <c r="I9" s="82"/>
      <c r="J9" s="6">
        <v>8.6847629999999999E-3</v>
      </c>
      <c r="K9" s="6">
        <v>1.4188668999999999E-2</v>
      </c>
      <c r="L9" s="6">
        <v>7.0353280000000004E-3</v>
      </c>
      <c r="M9" s="6">
        <v>6.12723E-3</v>
      </c>
      <c r="N9" s="6">
        <v>1.3800965E-2</v>
      </c>
      <c r="O9" s="6">
        <v>5.3230619999999999E-3</v>
      </c>
      <c r="P9" s="6">
        <v>3.8949050000000002E-3</v>
      </c>
      <c r="Q9" s="6">
        <v>7.4709809999999998E-3</v>
      </c>
      <c r="R9" s="6">
        <v>5.8527600000000003E-4</v>
      </c>
    </row>
    <row r="10" spans="1:18" x14ac:dyDescent="0.2">
      <c r="A10" s="18" t="s">
        <v>130</v>
      </c>
      <c r="B10" s="6" t="s">
        <v>342</v>
      </c>
      <c r="C10" s="6" t="s">
        <v>306</v>
      </c>
      <c r="D10" s="6" t="s">
        <v>399</v>
      </c>
      <c r="E10" s="4" t="s">
        <v>473</v>
      </c>
      <c r="F10" s="24">
        <v>0.65560830000000003</v>
      </c>
      <c r="G10" s="27">
        <f t="shared" si="0"/>
        <v>1.0457844720247653</v>
      </c>
      <c r="H10" s="75">
        <v>0.14439075600000001</v>
      </c>
      <c r="I10" s="14"/>
      <c r="J10" s="6">
        <v>2.946504E-3</v>
      </c>
      <c r="K10" s="6">
        <v>1.2053299999999999E-2</v>
      </c>
      <c r="L10" s="6">
        <v>2.1622299999999998E-3</v>
      </c>
      <c r="M10" s="6">
        <v>8.5135699999999998E-3</v>
      </c>
      <c r="N10" s="6">
        <v>9.4380539999999995E-3</v>
      </c>
      <c r="O10" s="6">
        <v>5.889844E-3</v>
      </c>
      <c r="P10" s="6">
        <v>3.4824360000000002E-3</v>
      </c>
      <c r="Q10" s="6">
        <v>3.9054350000000001E-3</v>
      </c>
      <c r="R10" s="6">
        <v>4.5341199999999999E-4</v>
      </c>
    </row>
    <row r="11" spans="1:18" x14ac:dyDescent="0.2">
      <c r="A11" s="18" t="s">
        <v>451</v>
      </c>
      <c r="B11" s="6" t="s">
        <v>479</v>
      </c>
      <c r="C11" s="6" t="s">
        <v>404</v>
      </c>
      <c r="D11" s="6" t="s">
        <v>399</v>
      </c>
      <c r="E11" s="4" t="s">
        <v>473</v>
      </c>
      <c r="F11" s="24">
        <v>0.71287579999999995</v>
      </c>
      <c r="G11" s="27">
        <f t="shared" si="0"/>
        <v>0.73086890833027807</v>
      </c>
      <c r="H11" s="75">
        <v>0.88889534100000001</v>
      </c>
      <c r="I11" s="14"/>
      <c r="J11" s="6">
        <v>1.769161E-3</v>
      </c>
      <c r="K11" s="6">
        <v>4.6838979999999997E-3</v>
      </c>
      <c r="L11" s="6">
        <v>5.0947700000000004E-4</v>
      </c>
      <c r="M11" s="6">
        <v>4.0398609999999996E-3</v>
      </c>
      <c r="N11" s="6">
        <v>2.0194430000000001E-3</v>
      </c>
      <c r="O11" s="6">
        <v>1.4468090000000001E-3</v>
      </c>
      <c r="P11" s="6">
        <v>9.946829999999999E-4</v>
      </c>
      <c r="Q11" s="6">
        <v>3.5408089999999998E-3</v>
      </c>
      <c r="R11" s="7">
        <v>3.6336199999999999E-5</v>
      </c>
    </row>
    <row r="12" spans="1:18" x14ac:dyDescent="0.2">
      <c r="A12" s="18" t="s">
        <v>9</v>
      </c>
      <c r="B12" s="6" t="s">
        <v>260</v>
      </c>
      <c r="C12" s="6" t="s">
        <v>400</v>
      </c>
      <c r="D12" s="6" t="s">
        <v>399</v>
      </c>
      <c r="E12" s="4" t="s">
        <v>473</v>
      </c>
      <c r="F12" s="24">
        <v>0.1202859</v>
      </c>
      <c r="G12" s="27">
        <f t="shared" si="0"/>
        <v>0.68949317727180448</v>
      </c>
      <c r="H12" s="76">
        <v>1.1343236E-2</v>
      </c>
      <c r="I12" s="82"/>
      <c r="J12" s="6">
        <v>5.0868781000000002E-2</v>
      </c>
      <c r="K12" s="6">
        <v>4.4966072000000003E-2</v>
      </c>
      <c r="L12" s="6">
        <v>5.7899742999999997E-2</v>
      </c>
      <c r="M12" s="6">
        <v>3.4148963999999997E-2</v>
      </c>
      <c r="N12" s="6">
        <v>3.5129663999999998E-2</v>
      </c>
      <c r="O12" s="6">
        <v>3.0700621000000001E-2</v>
      </c>
      <c r="P12" s="6">
        <v>2.5381337E-2</v>
      </c>
      <c r="Q12" s="6">
        <v>3.0900911E-2</v>
      </c>
      <c r="R12" s="6">
        <v>1.8617189999999999E-2</v>
      </c>
    </row>
    <row r="13" spans="1:18" ht="15" thickBot="1" x14ac:dyDescent="0.25">
      <c r="A13" s="26" t="s">
        <v>11</v>
      </c>
      <c r="B13" s="10" t="s">
        <v>262</v>
      </c>
      <c r="C13" s="10" t="s">
        <v>401</v>
      </c>
      <c r="D13" s="10" t="s">
        <v>399</v>
      </c>
      <c r="E13" s="9" t="s">
        <v>473</v>
      </c>
      <c r="F13" s="38">
        <v>0.59866450000000004</v>
      </c>
      <c r="G13" s="31">
        <f t="shared" si="0"/>
        <v>0.5030479286471139</v>
      </c>
      <c r="H13" s="77">
        <v>0.415634118</v>
      </c>
      <c r="I13" s="84"/>
      <c r="J13" s="10">
        <v>7.7748519999999996E-3</v>
      </c>
      <c r="K13" s="10">
        <v>1.3334772E-2</v>
      </c>
      <c r="L13" s="10">
        <v>6.1731759999999998E-3</v>
      </c>
      <c r="M13" s="10">
        <v>6.9897809999999996E-3</v>
      </c>
      <c r="N13" s="10">
        <v>9.5594530000000007E-3</v>
      </c>
      <c r="O13" s="10">
        <v>4.800126E-3</v>
      </c>
      <c r="P13" s="10">
        <v>1.0191835999999999E-2</v>
      </c>
      <c r="Q13" s="10">
        <v>7.4536710000000003E-3</v>
      </c>
      <c r="R13" s="10">
        <v>8.84047E-4</v>
      </c>
    </row>
    <row r="14" spans="1:18" x14ac:dyDescent="0.2">
      <c r="A14" s="18" t="s">
        <v>449</v>
      </c>
      <c r="B14" s="6" t="s">
        <v>478</v>
      </c>
      <c r="C14" s="6" t="s">
        <v>424</v>
      </c>
      <c r="D14" s="6" t="s">
        <v>399</v>
      </c>
      <c r="E14" s="16" t="s">
        <v>7</v>
      </c>
      <c r="F14" s="24">
        <v>0.4879193</v>
      </c>
      <c r="G14" s="27">
        <f>(AVERAGE(O14:R14)-AVERAGE(J14:N14))/AVERAGE(J14:N14)</f>
        <v>165.05546288464208</v>
      </c>
      <c r="H14" s="80">
        <v>1.4580638E-2</v>
      </c>
      <c r="I14" s="82"/>
      <c r="J14" s="6">
        <v>3.1028999999999997E-5</v>
      </c>
      <c r="K14" s="7">
        <v>5.8511699999999997E-5</v>
      </c>
      <c r="L14" s="6">
        <v>2.6835299999999998E-4</v>
      </c>
      <c r="M14" s="7">
        <v>5.1597400000000002E-5</v>
      </c>
      <c r="N14" s="7">
        <v>2.8048800000000002E-5</v>
      </c>
      <c r="O14" s="7">
        <v>7.3663499999999997E-5</v>
      </c>
      <c r="P14" s="6">
        <v>1.6411602000000001E-2</v>
      </c>
      <c r="Q14" s="6">
        <v>8.3685530000000008E-3</v>
      </c>
      <c r="R14" s="6">
        <v>3.3270894000000002E-2</v>
      </c>
    </row>
    <row r="15" spans="1:18" x14ac:dyDescent="0.2">
      <c r="A15" s="18" t="s">
        <v>450</v>
      </c>
      <c r="B15" s="6" t="s">
        <v>476</v>
      </c>
      <c r="C15" s="6" t="s">
        <v>475</v>
      </c>
      <c r="D15" s="6" t="s">
        <v>411</v>
      </c>
      <c r="E15" s="16" t="s">
        <v>7</v>
      </c>
      <c r="F15" s="24">
        <v>0.52644310000000005</v>
      </c>
      <c r="G15" s="27">
        <f>(AVERAGE(O15:R15)-AVERAGE(J15:N15))/AVERAGE(J15:N15)</f>
        <v>14.021954794496756</v>
      </c>
      <c r="H15" s="80">
        <v>1.1343236E-2</v>
      </c>
      <c r="I15" s="82"/>
      <c r="J15" s="6">
        <v>4.70321E-4</v>
      </c>
      <c r="K15" s="7">
        <v>1.0438899999999999E-5</v>
      </c>
      <c r="L15" s="6">
        <v>5.3149499999999999E-4</v>
      </c>
      <c r="M15" s="7">
        <v>3.3676300000000001E-5</v>
      </c>
      <c r="N15" s="6">
        <v>1.855804E-3</v>
      </c>
      <c r="O15" s="6">
        <v>3.0865459999999999E-3</v>
      </c>
      <c r="P15" s="6">
        <v>9.9129979999999993E-3</v>
      </c>
      <c r="Q15" s="6">
        <v>1.0486812999999999E-2</v>
      </c>
      <c r="R15" s="6">
        <v>1.1385431E-2</v>
      </c>
    </row>
    <row r="16" spans="1:18" x14ac:dyDescent="0.2">
      <c r="A16" s="18" t="s">
        <v>23</v>
      </c>
      <c r="B16" s="6" t="s">
        <v>263</v>
      </c>
      <c r="C16" s="6" t="s">
        <v>263</v>
      </c>
      <c r="D16" s="6" t="s">
        <v>263</v>
      </c>
      <c r="E16" s="16" t="s">
        <v>7</v>
      </c>
      <c r="F16" s="24">
        <v>0.69887940000000004</v>
      </c>
      <c r="G16" s="27">
        <f>(AVERAGE(O16:R16)-AVERAGE(J16:N16))/AVERAGE(J16:N16)</f>
        <v>11.595619685873228</v>
      </c>
      <c r="H16" s="81">
        <v>7.1849700000000004E-5</v>
      </c>
      <c r="I16" s="83"/>
      <c r="J16" s="6">
        <v>3.0803100000000001E-4</v>
      </c>
      <c r="K16" s="6">
        <v>3.1348200000000002E-4</v>
      </c>
      <c r="L16" s="6">
        <v>1.24986E-4</v>
      </c>
      <c r="M16" s="6">
        <v>1.4033399999999999E-4</v>
      </c>
      <c r="N16" s="6">
        <v>1.172654E-3</v>
      </c>
      <c r="O16" s="6">
        <v>6.6581100000000001E-3</v>
      </c>
      <c r="P16" s="6">
        <v>2.6688409999999999E-3</v>
      </c>
      <c r="Q16" s="6">
        <v>9.3514319999999998E-3</v>
      </c>
      <c r="R16" s="6">
        <v>2.0740289999999998E-3</v>
      </c>
    </row>
    <row r="17" spans="1:18" x14ac:dyDescent="0.2">
      <c r="A17" s="18" t="s">
        <v>13</v>
      </c>
      <c r="B17" s="6" t="s">
        <v>263</v>
      </c>
      <c r="C17" s="6" t="s">
        <v>263</v>
      </c>
      <c r="D17" s="6" t="s">
        <v>263</v>
      </c>
      <c r="E17" s="16" t="s">
        <v>7</v>
      </c>
      <c r="F17" s="24">
        <v>0.42261969999999999</v>
      </c>
      <c r="G17" s="27">
        <f>(AVERAGE(O17:R17)-AVERAGE(J17:N17))/AVERAGE(J17:N17)</f>
        <v>6.9361143129448806</v>
      </c>
      <c r="H17" s="81">
        <v>7.1849700000000004E-5</v>
      </c>
      <c r="I17" s="83"/>
      <c r="J17" s="6">
        <v>2.670047E-3</v>
      </c>
      <c r="K17" s="6">
        <v>1.0826989999999999E-3</v>
      </c>
      <c r="L17" s="6">
        <v>4.4016209999999997E-3</v>
      </c>
      <c r="M17" s="6">
        <v>1.990908E-3</v>
      </c>
      <c r="N17" s="6">
        <v>4.9406980000000003E-3</v>
      </c>
      <c r="O17" s="6">
        <v>3.1868144000000001E-2</v>
      </c>
      <c r="P17" s="6">
        <v>3.4521309999999999E-2</v>
      </c>
      <c r="Q17" s="6">
        <v>1.5870087000000001E-2</v>
      </c>
      <c r="R17" s="6">
        <v>1.3519664000000001E-2</v>
      </c>
    </row>
    <row r="18" spans="1:18" x14ac:dyDescent="0.2">
      <c r="A18" s="18" t="s">
        <v>448</v>
      </c>
      <c r="B18" s="6" t="s">
        <v>477</v>
      </c>
      <c r="C18" s="6" t="s">
        <v>475</v>
      </c>
      <c r="D18" s="6" t="s">
        <v>411</v>
      </c>
      <c r="E18" s="16" t="s">
        <v>7</v>
      </c>
      <c r="F18" s="24">
        <v>0.22722020000000001</v>
      </c>
      <c r="G18" s="27">
        <f>(AVERAGE(O18:R18)-AVERAGE(J18:N18))/AVERAGE(J18:N18)</f>
        <v>1.7582926540536006</v>
      </c>
      <c r="H18" s="80">
        <v>1.1343236E-2</v>
      </c>
      <c r="I18" s="82"/>
      <c r="J18" s="6">
        <v>7.5336040000000002E-3</v>
      </c>
      <c r="K18" s="6">
        <v>1.8989230000000001E-3</v>
      </c>
      <c r="L18" s="6">
        <v>1.095937E-3</v>
      </c>
      <c r="M18" s="6">
        <v>2.2185979000000002E-2</v>
      </c>
      <c r="N18" s="6">
        <v>7.8244179999999997E-3</v>
      </c>
      <c r="O18" s="6">
        <v>1.0153822999999999E-2</v>
      </c>
      <c r="P18" s="6">
        <v>1.2935485E-2</v>
      </c>
      <c r="Q18" s="6">
        <v>2.6973911999999999E-2</v>
      </c>
      <c r="R18" s="6">
        <v>3.9391214000000001E-2</v>
      </c>
    </row>
    <row r="22" spans="1:18" s="22" customFormat="1" x14ac:dyDescent="0.2">
      <c r="E22" s="39"/>
      <c r="F22" s="39"/>
      <c r="G22" s="39"/>
      <c r="H22" s="39"/>
    </row>
    <row r="23" spans="1:18" s="22" customFormat="1" x14ac:dyDescent="0.2">
      <c r="E23" s="39"/>
      <c r="F23" s="39"/>
      <c r="G23" s="39"/>
      <c r="H23" s="39"/>
    </row>
    <row r="24" spans="1:18" s="22" customFormat="1" x14ac:dyDescent="0.2">
      <c r="E24" s="39"/>
      <c r="F24" s="39"/>
      <c r="G24" s="39"/>
      <c r="H24" s="39"/>
    </row>
    <row r="25" spans="1:18" s="22" customFormat="1" x14ac:dyDescent="0.2">
      <c r="E25" s="39"/>
      <c r="F25" s="39"/>
      <c r="G25" s="39"/>
      <c r="H25" s="39"/>
    </row>
    <row r="26" spans="1:18" s="22" customFormat="1" x14ac:dyDescent="0.2">
      <c r="E26" s="39"/>
      <c r="F26" s="39"/>
      <c r="G26" s="39"/>
      <c r="H26" s="39"/>
    </row>
    <row r="27" spans="1:18" s="22" customFormat="1" x14ac:dyDescent="0.2">
      <c r="E27" s="39"/>
      <c r="F27" s="39"/>
      <c r="G27" s="39"/>
      <c r="H27" s="39"/>
    </row>
    <row r="28" spans="1:18" s="22" customFormat="1" x14ac:dyDescent="0.2">
      <c r="E28" s="39"/>
      <c r="F28" s="39"/>
      <c r="G28" s="39"/>
      <c r="H28" s="39"/>
    </row>
    <row r="29" spans="1:18" s="22" customFormat="1" x14ac:dyDescent="0.2">
      <c r="E29" s="39"/>
      <c r="F29" s="39"/>
      <c r="G29" s="39"/>
      <c r="H29" s="39"/>
    </row>
    <row r="30" spans="1:18" s="22" customFormat="1" x14ac:dyDescent="0.2">
      <c r="E30" s="39"/>
      <c r="F30" s="39"/>
      <c r="G30" s="39"/>
      <c r="H30" s="39"/>
    </row>
    <row r="31" spans="1:18" s="22" customFormat="1" x14ac:dyDescent="0.2">
      <c r="E31" s="39"/>
      <c r="F31" s="39"/>
      <c r="G31" s="39"/>
      <c r="H31" s="39"/>
    </row>
    <row r="32" spans="1:18" s="22" customFormat="1" x14ac:dyDescent="0.2">
      <c r="E32" s="39"/>
      <c r="F32" s="39"/>
      <c r="G32" s="39"/>
      <c r="H32" s="39"/>
    </row>
    <row r="33" spans="1:18" s="22" customFormat="1" x14ac:dyDescent="0.2">
      <c r="E33" s="39"/>
      <c r="F33" s="39"/>
      <c r="G33" s="39"/>
      <c r="H33" s="39"/>
    </row>
    <row r="34" spans="1:18" s="22" customFormat="1" x14ac:dyDescent="0.2">
      <c r="E34" s="39"/>
      <c r="F34" s="39"/>
      <c r="G34" s="39"/>
      <c r="H34" s="39"/>
    </row>
    <row r="35" spans="1:18" s="22" customFormat="1" x14ac:dyDescent="0.2">
      <c r="E35" s="39"/>
      <c r="F35" s="39"/>
      <c r="G35" s="39"/>
      <c r="H35" s="39"/>
    </row>
    <row r="36" spans="1:18" s="22" customFormat="1" x14ac:dyDescent="0.2">
      <c r="E36" s="39"/>
      <c r="F36" s="39"/>
      <c r="G36" s="39"/>
      <c r="H36" s="39"/>
    </row>
    <row r="37" spans="1:18" s="22" customFormat="1" x14ac:dyDescent="0.2">
      <c r="E37" s="39"/>
      <c r="F37" s="39"/>
      <c r="G37" s="39"/>
      <c r="H37" s="39"/>
    </row>
    <row r="38" spans="1:18" s="22" customFormat="1" x14ac:dyDescent="0.2">
      <c r="E38" s="39"/>
      <c r="F38" s="39"/>
      <c r="G38" s="39"/>
      <c r="H38" s="39"/>
    </row>
    <row r="39" spans="1:18" s="22" customFormat="1" x14ac:dyDescent="0.2">
      <c r="E39" s="39"/>
      <c r="F39" s="39"/>
      <c r="G39" s="39"/>
      <c r="H39" s="39"/>
    </row>
    <row r="40" spans="1:18" s="22" customFormat="1" x14ac:dyDescent="0.2">
      <c r="E40" s="39"/>
      <c r="F40" s="39"/>
      <c r="G40" s="39"/>
      <c r="H40" s="39"/>
    </row>
    <row r="41" spans="1:18" s="22" customFormat="1" x14ac:dyDescent="0.2">
      <c r="E41" s="39"/>
      <c r="F41" s="39"/>
      <c r="G41" s="39"/>
      <c r="H41" s="39"/>
    </row>
    <row r="42" spans="1:18" s="22" customFormat="1" x14ac:dyDescent="0.2">
      <c r="A42" s="14"/>
      <c r="B42" s="14"/>
      <c r="C42" s="14"/>
      <c r="D42" s="14"/>
      <c r="E42" s="17"/>
      <c r="F42" s="17"/>
      <c r="G42" s="17"/>
      <c r="H42" s="17"/>
      <c r="I42" s="14"/>
      <c r="J42" s="14"/>
      <c r="K42" s="14"/>
      <c r="L42" s="14"/>
      <c r="M42" s="14"/>
      <c r="N42" s="14"/>
      <c r="O42" s="14"/>
      <c r="P42" s="14"/>
      <c r="Q42" s="14"/>
      <c r="R42" s="14"/>
    </row>
    <row r="43" spans="1:18" s="22" customFormat="1" x14ac:dyDescent="0.2">
      <c r="A43" s="14"/>
      <c r="B43" s="14"/>
      <c r="C43" s="14"/>
      <c r="D43" s="14"/>
      <c r="E43" s="17"/>
      <c r="F43" s="17"/>
      <c r="G43" s="17"/>
      <c r="H43" s="17"/>
      <c r="I43" s="14"/>
      <c r="J43" s="14"/>
      <c r="K43" s="14"/>
      <c r="L43" s="14"/>
      <c r="M43" s="14"/>
      <c r="N43" s="14"/>
      <c r="O43" s="14"/>
      <c r="P43" s="14"/>
      <c r="Q43" s="14"/>
      <c r="R43" s="14"/>
    </row>
    <row r="44" spans="1:18" s="22" customFormat="1" x14ac:dyDescent="0.2">
      <c r="A44" s="14"/>
      <c r="B44" s="14"/>
      <c r="C44" s="14"/>
      <c r="D44" s="14"/>
      <c r="E44" s="17"/>
      <c r="F44" s="17"/>
      <c r="G44" s="17"/>
      <c r="H44" s="17"/>
      <c r="I44" s="14"/>
      <c r="J44" s="14"/>
      <c r="K44" s="14"/>
      <c r="L44" s="14"/>
      <c r="M44" s="14"/>
      <c r="N44" s="14"/>
      <c r="O44" s="14"/>
      <c r="P44" s="14"/>
      <c r="Q44" s="14"/>
      <c r="R44" s="14"/>
    </row>
    <row r="45" spans="1:18" s="22" customFormat="1" x14ac:dyDescent="0.2">
      <c r="A45" s="14"/>
      <c r="B45" s="14"/>
      <c r="C45" s="14"/>
      <c r="D45" s="14"/>
      <c r="E45" s="17"/>
      <c r="F45" s="17"/>
      <c r="G45" s="17"/>
      <c r="H45" s="17"/>
      <c r="I45" s="14"/>
      <c r="J45" s="14"/>
      <c r="K45" s="14"/>
      <c r="L45" s="14"/>
      <c r="M45" s="14"/>
      <c r="N45" s="14"/>
      <c r="O45" s="14"/>
      <c r="P45" s="14"/>
      <c r="Q45" s="14"/>
      <c r="R45" s="14"/>
    </row>
    <row r="46" spans="1:18" s="22" customFormat="1" x14ac:dyDescent="0.2">
      <c r="A46" s="14"/>
      <c r="B46" s="14"/>
      <c r="C46" s="14"/>
      <c r="D46" s="14"/>
      <c r="E46" s="17"/>
      <c r="F46" s="17"/>
      <c r="G46" s="17"/>
      <c r="H46" s="17"/>
      <c r="I46" s="15"/>
      <c r="J46" s="14"/>
      <c r="K46" s="14"/>
      <c r="L46" s="14"/>
      <c r="M46" s="14"/>
      <c r="N46" s="14"/>
      <c r="O46" s="14"/>
      <c r="P46" s="14"/>
      <c r="Q46" s="14"/>
      <c r="R46" s="14"/>
    </row>
    <row r="47" spans="1:18" s="22" customFormat="1" x14ac:dyDescent="0.2">
      <c r="A47" s="14"/>
      <c r="B47" s="14"/>
      <c r="C47" s="14"/>
      <c r="D47" s="14"/>
      <c r="E47" s="17"/>
      <c r="F47" s="17"/>
      <c r="G47" s="17"/>
      <c r="H47" s="17"/>
      <c r="I47" s="14"/>
      <c r="J47" s="14"/>
      <c r="K47" s="15"/>
      <c r="L47" s="14"/>
      <c r="M47" s="15"/>
      <c r="N47" s="15"/>
      <c r="O47" s="15"/>
      <c r="P47" s="14"/>
      <c r="Q47" s="14"/>
      <c r="R47" s="14"/>
    </row>
    <row r="48" spans="1:18" s="22" customFormat="1" x14ac:dyDescent="0.2">
      <c r="A48" s="14"/>
      <c r="B48" s="14"/>
      <c r="C48" s="14"/>
      <c r="D48" s="14"/>
      <c r="E48" s="17"/>
      <c r="F48" s="17"/>
      <c r="G48" s="17"/>
      <c r="H48" s="17"/>
      <c r="I48" s="14"/>
      <c r="J48" s="14"/>
      <c r="K48" s="15"/>
      <c r="L48" s="14"/>
      <c r="M48" s="15"/>
      <c r="N48" s="14"/>
      <c r="O48" s="14"/>
      <c r="P48" s="14"/>
      <c r="Q48" s="14"/>
      <c r="R48" s="14"/>
    </row>
    <row r="49" spans="1:18" s="22" customFormat="1" x14ac:dyDescent="0.2">
      <c r="A49" s="14"/>
      <c r="B49" s="14"/>
      <c r="C49" s="14"/>
      <c r="D49" s="14"/>
      <c r="E49" s="17"/>
      <c r="F49" s="17"/>
      <c r="G49" s="17"/>
      <c r="H49" s="17"/>
      <c r="I49" s="14"/>
      <c r="J49" s="14"/>
      <c r="K49" s="14"/>
      <c r="L49" s="14"/>
      <c r="M49" s="14"/>
      <c r="N49" s="14"/>
      <c r="O49" s="14"/>
      <c r="P49" s="14"/>
      <c r="Q49" s="14"/>
      <c r="R49" s="14"/>
    </row>
    <row r="50" spans="1:18" s="22" customFormat="1" x14ac:dyDescent="0.2">
      <c r="A50" s="14"/>
      <c r="B50" s="14"/>
      <c r="C50" s="14"/>
      <c r="D50" s="14"/>
      <c r="E50" s="17"/>
      <c r="F50" s="17"/>
      <c r="G50" s="17"/>
      <c r="H50" s="17"/>
      <c r="I50" s="14"/>
      <c r="J50" s="14"/>
      <c r="K50" s="14"/>
      <c r="L50" s="14"/>
      <c r="M50" s="14"/>
      <c r="N50" s="14"/>
      <c r="O50" s="14"/>
      <c r="P50" s="14"/>
      <c r="Q50" s="14"/>
      <c r="R50" s="14"/>
    </row>
    <row r="51" spans="1:18" s="22" customFormat="1" x14ac:dyDescent="0.2">
      <c r="A51" s="14"/>
      <c r="B51" s="14"/>
      <c r="C51" s="14"/>
      <c r="D51" s="14"/>
      <c r="E51" s="17"/>
      <c r="F51" s="17"/>
      <c r="G51" s="17"/>
      <c r="H51" s="17"/>
      <c r="I51" s="14"/>
      <c r="J51" s="14"/>
      <c r="K51" s="14"/>
      <c r="L51" s="14"/>
      <c r="M51" s="14"/>
      <c r="N51" s="14"/>
      <c r="O51" s="14"/>
      <c r="P51" s="14"/>
      <c r="Q51" s="14"/>
      <c r="R51" s="14"/>
    </row>
    <row r="52" spans="1:18" s="22" customFormat="1" x14ac:dyDescent="0.2">
      <c r="A52" s="14"/>
      <c r="B52" s="14"/>
      <c r="C52" s="14"/>
      <c r="D52" s="14"/>
      <c r="E52" s="17"/>
      <c r="F52" s="17"/>
      <c r="G52" s="17"/>
      <c r="H52" s="17"/>
      <c r="I52" s="14"/>
      <c r="J52" s="14"/>
      <c r="K52" s="14"/>
      <c r="L52" s="14"/>
      <c r="M52" s="14"/>
      <c r="N52" s="14"/>
      <c r="O52" s="14"/>
      <c r="P52" s="14"/>
      <c r="Q52" s="14"/>
      <c r="R52" s="14"/>
    </row>
    <row r="53" spans="1:18" s="22" customFormat="1" x14ac:dyDescent="0.2">
      <c r="A53" s="14"/>
      <c r="B53" s="14"/>
      <c r="C53" s="14"/>
      <c r="D53" s="14"/>
      <c r="E53" s="17"/>
      <c r="F53" s="17"/>
      <c r="G53" s="17"/>
      <c r="H53" s="17"/>
      <c r="I53" s="14"/>
      <c r="J53" s="14"/>
      <c r="K53" s="14"/>
      <c r="L53" s="14"/>
      <c r="M53" s="14"/>
      <c r="N53" s="14"/>
      <c r="O53" s="14"/>
      <c r="P53" s="14"/>
      <c r="Q53" s="14"/>
      <c r="R53" s="14"/>
    </row>
    <row r="54" spans="1:18" s="22" customFormat="1" x14ac:dyDescent="0.2">
      <c r="A54" s="14"/>
      <c r="B54" s="14"/>
      <c r="C54" s="14"/>
      <c r="D54" s="14"/>
      <c r="E54" s="17"/>
      <c r="F54" s="17"/>
      <c r="G54" s="17"/>
      <c r="H54" s="17"/>
      <c r="I54" s="15"/>
      <c r="J54" s="14"/>
      <c r="K54" s="14"/>
      <c r="L54" s="14"/>
      <c r="M54" s="14"/>
      <c r="N54" s="14"/>
      <c r="O54" s="14"/>
      <c r="P54" s="14"/>
      <c r="Q54" s="14"/>
      <c r="R54" s="14"/>
    </row>
    <row r="55" spans="1:18" s="22" customFormat="1" x14ac:dyDescent="0.2">
      <c r="A55" s="14"/>
      <c r="B55" s="14"/>
      <c r="C55" s="14"/>
      <c r="D55" s="14"/>
      <c r="E55" s="17"/>
      <c r="F55" s="17"/>
      <c r="G55" s="17"/>
      <c r="H55" s="17"/>
      <c r="I55" s="14"/>
      <c r="J55" s="14"/>
      <c r="K55" s="14"/>
      <c r="L55" s="14"/>
      <c r="M55" s="14"/>
      <c r="N55" s="14"/>
      <c r="O55" s="14"/>
      <c r="P55" s="14"/>
      <c r="Q55" s="14"/>
      <c r="R55" s="15"/>
    </row>
    <row r="56" spans="1:18" s="22" customFormat="1" x14ac:dyDescent="0.2">
      <c r="E56" s="39"/>
      <c r="F56" s="39"/>
      <c r="G56" s="39"/>
      <c r="H56" s="39"/>
    </row>
    <row r="57" spans="1:18" s="22" customFormat="1" x14ac:dyDescent="0.2">
      <c r="E57" s="39"/>
      <c r="F57" s="39"/>
      <c r="G57" s="39"/>
      <c r="H57" s="39"/>
    </row>
    <row r="58" spans="1:18" s="22" customFormat="1" x14ac:dyDescent="0.2">
      <c r="E58" s="39"/>
      <c r="F58" s="39"/>
      <c r="G58" s="39"/>
      <c r="H58" s="39"/>
    </row>
    <row r="59" spans="1:18" s="22" customFormat="1" x14ac:dyDescent="0.2">
      <c r="E59" s="39"/>
      <c r="F59" s="39"/>
      <c r="G59" s="39"/>
      <c r="H59" s="39"/>
    </row>
    <row r="60" spans="1:18" s="22" customFormat="1" x14ac:dyDescent="0.2">
      <c r="E60" s="39"/>
      <c r="F60" s="39"/>
      <c r="G60" s="39"/>
      <c r="H60" s="39"/>
    </row>
    <row r="61" spans="1:18" s="22" customFormat="1" x14ac:dyDescent="0.2">
      <c r="E61" s="39"/>
      <c r="F61" s="39"/>
      <c r="G61" s="39"/>
      <c r="H61" s="39"/>
    </row>
    <row r="62" spans="1:18" s="22" customFormat="1" x14ac:dyDescent="0.2">
      <c r="E62" s="39"/>
      <c r="F62" s="39"/>
      <c r="G62" s="39"/>
      <c r="H62" s="39"/>
    </row>
    <row r="63" spans="1:18" s="22" customFormat="1" x14ac:dyDescent="0.2">
      <c r="E63" s="39"/>
      <c r="F63" s="39"/>
      <c r="G63" s="39"/>
      <c r="H63" s="39"/>
    </row>
    <row r="64" spans="1:18" s="22" customFormat="1" x14ac:dyDescent="0.2">
      <c r="E64" s="39"/>
      <c r="F64" s="39"/>
      <c r="G64" s="39"/>
      <c r="H64" s="39"/>
    </row>
    <row r="65" spans="5:8" s="22" customFormat="1" x14ac:dyDescent="0.2">
      <c r="E65" s="39"/>
      <c r="F65" s="39"/>
      <c r="G65" s="39"/>
      <c r="H65" s="39"/>
    </row>
    <row r="66" spans="5:8" s="22" customFormat="1" x14ac:dyDescent="0.2">
      <c r="E66" s="39"/>
      <c r="F66" s="39"/>
      <c r="G66" s="39"/>
      <c r="H66" s="39"/>
    </row>
    <row r="67" spans="5:8" s="22" customFormat="1" x14ac:dyDescent="0.2">
      <c r="E67" s="39"/>
      <c r="F67" s="39"/>
      <c r="G67" s="39"/>
      <c r="H67" s="39"/>
    </row>
    <row r="68" spans="5:8" s="22" customFormat="1" x14ac:dyDescent="0.2">
      <c r="E68" s="39"/>
      <c r="F68" s="39"/>
      <c r="G68" s="39"/>
      <c r="H68" s="39"/>
    </row>
    <row r="69" spans="5:8" s="22" customFormat="1" x14ac:dyDescent="0.2">
      <c r="E69" s="39"/>
      <c r="F69" s="39"/>
      <c r="G69" s="39"/>
      <c r="H69" s="39"/>
    </row>
    <row r="70" spans="5:8" s="22" customFormat="1" x14ac:dyDescent="0.2">
      <c r="E70" s="39"/>
      <c r="F70" s="39"/>
      <c r="G70" s="39"/>
      <c r="H70" s="39"/>
    </row>
    <row r="71" spans="5:8" s="22" customFormat="1" x14ac:dyDescent="0.2">
      <c r="E71" s="39"/>
      <c r="F71" s="39"/>
      <c r="G71" s="39"/>
      <c r="H71" s="39"/>
    </row>
    <row r="72" spans="5:8" s="22" customFormat="1" x14ac:dyDescent="0.2">
      <c r="E72" s="39"/>
      <c r="F72" s="39"/>
      <c r="G72" s="39"/>
      <c r="H72" s="39"/>
    </row>
    <row r="73" spans="5:8" s="22" customFormat="1" x14ac:dyDescent="0.2">
      <c r="E73" s="39"/>
      <c r="F73" s="39"/>
      <c r="G73" s="39"/>
      <c r="H73" s="39"/>
    </row>
    <row r="74" spans="5:8" s="22" customFormat="1" x14ac:dyDescent="0.2">
      <c r="E74" s="39"/>
      <c r="F74" s="39"/>
      <c r="G74" s="39"/>
      <c r="H74" s="39"/>
    </row>
    <row r="75" spans="5:8" s="22" customFormat="1" x14ac:dyDescent="0.2">
      <c r="E75" s="39"/>
      <c r="F75" s="39"/>
      <c r="G75" s="39"/>
      <c r="H75" s="39"/>
    </row>
    <row r="76" spans="5:8" s="22" customFormat="1" x14ac:dyDescent="0.2">
      <c r="E76" s="39"/>
      <c r="F76" s="39"/>
      <c r="G76" s="39"/>
      <c r="H76" s="39"/>
    </row>
    <row r="77" spans="5:8" s="22" customFormat="1" x14ac:dyDescent="0.2">
      <c r="E77" s="39"/>
      <c r="F77" s="39"/>
      <c r="G77" s="39"/>
      <c r="H77" s="39"/>
    </row>
  </sheetData>
  <sortState ref="A14:S18">
    <sortCondition descending="1" ref="G14:G18"/>
  </sortState>
  <mergeCells count="1">
    <mergeCell ref="J4:R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3"/>
  <sheetViews>
    <sheetView workbookViewId="0">
      <selection activeCell="N65" sqref="N65"/>
    </sheetView>
  </sheetViews>
  <sheetFormatPr defaultColWidth="8.875" defaultRowHeight="14.25" x14ac:dyDescent="0.2"/>
  <cols>
    <col min="1" max="1" width="9.125" style="18" bestFit="1" customWidth="1"/>
    <col min="2" max="3" width="28.875" style="18" bestFit="1" customWidth="1"/>
    <col min="4" max="4" width="16.125" style="18" bestFit="1" customWidth="1"/>
    <col min="5" max="5" width="11.625" style="24" customWidth="1"/>
    <col min="6" max="6" width="2.5" style="24" customWidth="1"/>
    <col min="7" max="7" width="10.125" style="24" bestFit="1" customWidth="1"/>
    <col min="8" max="8" width="12.375" style="24" bestFit="1" customWidth="1"/>
    <col min="9" max="9" width="12.125" style="24" bestFit="1" customWidth="1"/>
    <col min="10" max="16384" width="8.875" style="18"/>
  </cols>
  <sheetData>
    <row r="1" spans="1:18" s="73" customFormat="1" ht="18" x14ac:dyDescent="0.25">
      <c r="A1" s="71" t="s">
        <v>497</v>
      </c>
      <c r="B1" s="71"/>
      <c r="C1" s="71"/>
      <c r="D1" s="71"/>
      <c r="E1" s="72"/>
      <c r="F1" s="72"/>
      <c r="G1" s="72"/>
      <c r="H1" s="72"/>
      <c r="I1" s="72"/>
      <c r="J1" s="72"/>
      <c r="K1" s="72"/>
      <c r="L1" s="72"/>
      <c r="M1" s="72"/>
      <c r="N1" s="72"/>
      <c r="O1" s="72"/>
      <c r="P1" s="72"/>
      <c r="Q1" s="72"/>
      <c r="R1" s="72"/>
    </row>
    <row r="2" spans="1:18" s="73" customFormat="1" ht="18" x14ac:dyDescent="0.25">
      <c r="A2" s="73" t="s">
        <v>498</v>
      </c>
      <c r="E2" s="74"/>
      <c r="F2" s="74"/>
      <c r="G2" s="74"/>
      <c r="H2" s="74"/>
    </row>
    <row r="4" spans="1:18" ht="15" x14ac:dyDescent="0.25">
      <c r="A4" s="37"/>
      <c r="B4" s="37"/>
      <c r="C4" s="37"/>
      <c r="D4" s="37"/>
      <c r="E4" s="60"/>
      <c r="F4" s="60"/>
      <c r="G4" s="87" t="s">
        <v>495</v>
      </c>
      <c r="H4" s="87"/>
      <c r="I4" s="87"/>
    </row>
    <row r="5" spans="1:18" ht="15.75" thickBot="1" x14ac:dyDescent="0.3">
      <c r="A5" s="19" t="s">
        <v>0</v>
      </c>
      <c r="B5" s="19" t="s">
        <v>480</v>
      </c>
      <c r="C5" s="19" t="s">
        <v>474</v>
      </c>
      <c r="D5" s="19" t="s">
        <v>481</v>
      </c>
      <c r="E5" s="20" t="s">
        <v>3</v>
      </c>
      <c r="F5" s="20"/>
      <c r="G5" s="44" t="s">
        <v>4</v>
      </c>
      <c r="H5" s="44" t="s">
        <v>5</v>
      </c>
      <c r="I5" s="44" t="s">
        <v>6</v>
      </c>
    </row>
    <row r="6" spans="1:18" ht="15" x14ac:dyDescent="0.25">
      <c r="A6" s="18" t="s">
        <v>71</v>
      </c>
      <c r="B6" s="18" t="s">
        <v>310</v>
      </c>
      <c r="C6" s="18" t="s">
        <v>401</v>
      </c>
      <c r="D6" s="18" t="s">
        <v>399</v>
      </c>
      <c r="E6" s="56" t="s">
        <v>473</v>
      </c>
      <c r="G6" s="62">
        <v>0.89192499999999997</v>
      </c>
      <c r="H6" s="63">
        <v>2.6581030000000002E-3</v>
      </c>
      <c r="I6" s="63">
        <v>1.1343236E-2</v>
      </c>
    </row>
    <row r="7" spans="1:18" ht="15" x14ac:dyDescent="0.25">
      <c r="A7" s="18" t="s">
        <v>19</v>
      </c>
      <c r="B7" s="18" t="s">
        <v>269</v>
      </c>
      <c r="C7" s="18" t="s">
        <v>406</v>
      </c>
      <c r="D7" s="18" t="s">
        <v>399</v>
      </c>
      <c r="E7" s="56" t="s">
        <v>473</v>
      </c>
      <c r="G7" s="62">
        <v>0.90933600000000003</v>
      </c>
      <c r="H7" s="63">
        <v>3.7940370000000001E-2</v>
      </c>
      <c r="I7" s="63">
        <v>1.1343236E-2</v>
      </c>
    </row>
    <row r="8" spans="1:18" ht="15" x14ac:dyDescent="0.25">
      <c r="A8" s="18" t="s">
        <v>9</v>
      </c>
      <c r="B8" s="6" t="s">
        <v>260</v>
      </c>
      <c r="C8" s="18" t="s">
        <v>400</v>
      </c>
      <c r="D8" s="6" t="s">
        <v>399</v>
      </c>
      <c r="E8" s="4" t="s">
        <v>473</v>
      </c>
      <c r="F8" s="5"/>
      <c r="G8" s="39"/>
      <c r="H8" s="62">
        <v>6.2553010000000006E-2</v>
      </c>
      <c r="I8" s="63">
        <v>1.1343236E-2</v>
      </c>
    </row>
    <row r="9" spans="1:18" ht="15" x14ac:dyDescent="0.25">
      <c r="A9" s="18" t="s">
        <v>130</v>
      </c>
      <c r="B9" s="6" t="s">
        <v>342</v>
      </c>
      <c r="C9" s="18" t="s">
        <v>306</v>
      </c>
      <c r="D9" s="6" t="s">
        <v>399</v>
      </c>
      <c r="E9" s="4" t="s">
        <v>473</v>
      </c>
      <c r="F9" s="5"/>
      <c r="G9" s="39"/>
      <c r="H9" s="63">
        <v>3.9113099999999998E-2</v>
      </c>
      <c r="I9" s="62">
        <v>0.14439075600000001</v>
      </c>
    </row>
    <row r="10" spans="1:18" x14ac:dyDescent="0.2">
      <c r="A10" s="18" t="s">
        <v>17</v>
      </c>
      <c r="B10" s="6" t="s">
        <v>267</v>
      </c>
      <c r="C10" s="18" t="s">
        <v>306</v>
      </c>
      <c r="D10" s="6" t="s">
        <v>399</v>
      </c>
      <c r="E10" s="4" t="s">
        <v>473</v>
      </c>
      <c r="F10" s="5"/>
      <c r="G10" s="39"/>
      <c r="H10" s="62">
        <v>0.14377719999999999</v>
      </c>
      <c r="I10" s="62">
        <v>0.16025651799999999</v>
      </c>
    </row>
    <row r="11" spans="1:18" ht="15" x14ac:dyDescent="0.25">
      <c r="A11" s="18" t="s">
        <v>11</v>
      </c>
      <c r="B11" s="6" t="s">
        <v>262</v>
      </c>
      <c r="C11" s="18" t="s">
        <v>401</v>
      </c>
      <c r="D11" s="6" t="s">
        <v>399</v>
      </c>
      <c r="E11" s="4" t="s">
        <v>473</v>
      </c>
      <c r="F11" s="5"/>
      <c r="G11" s="39"/>
      <c r="H11" s="63">
        <v>1.1243690000000001E-3</v>
      </c>
      <c r="I11" s="62">
        <v>0.415634118</v>
      </c>
    </row>
    <row r="12" spans="1:18" x14ac:dyDescent="0.2">
      <c r="A12" s="18" t="s">
        <v>73</v>
      </c>
      <c r="B12" s="18" t="s">
        <v>263</v>
      </c>
      <c r="C12" s="18" t="s">
        <v>263</v>
      </c>
      <c r="D12" s="18" t="s">
        <v>263</v>
      </c>
      <c r="E12" s="56" t="s">
        <v>473</v>
      </c>
      <c r="G12" s="62">
        <v>0.89192499999999997</v>
      </c>
      <c r="H12" s="62">
        <v>0.9858749</v>
      </c>
      <c r="I12" s="39"/>
    </row>
    <row r="13" spans="1:18" x14ac:dyDescent="0.2">
      <c r="A13" s="18" t="s">
        <v>40</v>
      </c>
      <c r="B13" s="18" t="s">
        <v>286</v>
      </c>
      <c r="C13" s="18" t="s">
        <v>414</v>
      </c>
      <c r="D13" s="18" t="s">
        <v>413</v>
      </c>
      <c r="E13" s="56" t="s">
        <v>473</v>
      </c>
      <c r="G13" s="62">
        <v>0.90933600000000003</v>
      </c>
      <c r="H13" s="62">
        <v>0.30443540000000002</v>
      </c>
      <c r="I13" s="39"/>
    </row>
    <row r="14" spans="1:18" ht="15" x14ac:dyDescent="0.25">
      <c r="A14" s="18" t="s">
        <v>33</v>
      </c>
      <c r="B14" s="18" t="s">
        <v>279</v>
      </c>
      <c r="C14" s="18" t="s">
        <v>401</v>
      </c>
      <c r="D14" s="18" t="s">
        <v>399</v>
      </c>
      <c r="E14" s="56" t="s">
        <v>473</v>
      </c>
      <c r="G14" s="62">
        <v>0.90933600000000003</v>
      </c>
      <c r="H14" s="63">
        <v>1.1654919999999999E-2</v>
      </c>
      <c r="I14" s="39"/>
      <c r="O14" s="70"/>
    </row>
    <row r="15" spans="1:18" x14ac:dyDescent="0.2">
      <c r="A15" s="18" t="s">
        <v>176</v>
      </c>
      <c r="B15" s="18" t="s">
        <v>263</v>
      </c>
      <c r="C15" s="18" t="s">
        <v>263</v>
      </c>
      <c r="D15" s="18" t="s">
        <v>263</v>
      </c>
      <c r="E15" s="56" t="s">
        <v>473</v>
      </c>
      <c r="G15" s="62">
        <v>0.91079010000000005</v>
      </c>
      <c r="H15" s="62">
        <v>0.55265739999999997</v>
      </c>
      <c r="I15" s="39"/>
    </row>
    <row r="16" spans="1:18" x14ac:dyDescent="0.2">
      <c r="A16" s="18" t="s">
        <v>153</v>
      </c>
      <c r="B16" s="18" t="s">
        <v>353</v>
      </c>
      <c r="C16" s="18" t="s">
        <v>408</v>
      </c>
      <c r="D16" s="18" t="s">
        <v>399</v>
      </c>
      <c r="E16" s="56" t="s">
        <v>473</v>
      </c>
      <c r="G16" s="62">
        <v>0.97717410000000005</v>
      </c>
      <c r="H16" s="62">
        <v>9.0670810000000004E-2</v>
      </c>
      <c r="I16" s="39"/>
    </row>
    <row r="17" spans="1:9" x14ac:dyDescent="0.2">
      <c r="A17" s="18" t="s">
        <v>52</v>
      </c>
      <c r="B17" s="18" t="s">
        <v>296</v>
      </c>
      <c r="C17" s="18" t="s">
        <v>419</v>
      </c>
      <c r="D17" s="18" t="s">
        <v>399</v>
      </c>
      <c r="E17" s="56" t="s">
        <v>473</v>
      </c>
      <c r="G17" s="62">
        <v>0.93543010000000004</v>
      </c>
      <c r="H17" s="62">
        <v>0.190079</v>
      </c>
      <c r="I17" s="39"/>
    </row>
    <row r="18" spans="1:9" x14ac:dyDescent="0.2">
      <c r="A18" s="18" t="s">
        <v>50</v>
      </c>
      <c r="B18" s="18" t="s">
        <v>294</v>
      </c>
      <c r="C18" s="18" t="s">
        <v>401</v>
      </c>
      <c r="D18" s="18" t="s">
        <v>399</v>
      </c>
      <c r="E18" s="56" t="s">
        <v>473</v>
      </c>
      <c r="G18" s="62">
        <v>0.90933600000000003</v>
      </c>
      <c r="H18" s="62">
        <v>0.63673670000000004</v>
      </c>
      <c r="I18" s="39"/>
    </row>
    <row r="19" spans="1:9" ht="15" x14ac:dyDescent="0.25">
      <c r="A19" s="18" t="s">
        <v>106</v>
      </c>
      <c r="B19" s="18" t="s">
        <v>277</v>
      </c>
      <c r="C19" s="18" t="s">
        <v>402</v>
      </c>
      <c r="D19" s="18" t="s">
        <v>403</v>
      </c>
      <c r="E19" s="56" t="s">
        <v>473</v>
      </c>
      <c r="G19" s="62">
        <v>0.89192499999999997</v>
      </c>
      <c r="H19" s="63">
        <v>2.7873330000000002E-2</v>
      </c>
      <c r="I19" s="39"/>
    </row>
    <row r="20" spans="1:9" ht="15" x14ac:dyDescent="0.25">
      <c r="A20" s="18" t="s">
        <v>102</v>
      </c>
      <c r="B20" s="18" t="s">
        <v>263</v>
      </c>
      <c r="C20" s="18" t="s">
        <v>263</v>
      </c>
      <c r="D20" s="18" t="s">
        <v>263</v>
      </c>
      <c r="E20" s="56" t="s">
        <v>473</v>
      </c>
      <c r="G20" s="62">
        <v>0.93543010000000004</v>
      </c>
      <c r="H20" s="63">
        <v>4.1572089999999999E-2</v>
      </c>
      <c r="I20" s="39"/>
    </row>
    <row r="21" spans="1:9" x14ac:dyDescent="0.2">
      <c r="A21" s="18" t="s">
        <v>49</v>
      </c>
      <c r="B21" s="18" t="s">
        <v>281</v>
      </c>
      <c r="C21" s="18" t="s">
        <v>281</v>
      </c>
      <c r="D21" s="18" t="s">
        <v>399</v>
      </c>
      <c r="E21" s="56" t="s">
        <v>473</v>
      </c>
      <c r="G21" s="62">
        <v>0.90933600000000003</v>
      </c>
      <c r="H21" s="62">
        <v>5.901704E-2</v>
      </c>
      <c r="I21" s="39"/>
    </row>
    <row r="22" spans="1:9" ht="15" x14ac:dyDescent="0.25">
      <c r="A22" s="18" t="s">
        <v>103</v>
      </c>
      <c r="B22" s="18" t="s">
        <v>324</v>
      </c>
      <c r="C22" s="18" t="s">
        <v>404</v>
      </c>
      <c r="D22" s="18" t="s">
        <v>399</v>
      </c>
      <c r="E22" s="56" t="s">
        <v>473</v>
      </c>
      <c r="G22" s="62">
        <v>0.97717410000000005</v>
      </c>
      <c r="H22" s="63">
        <v>8.2027700000000001E-4</v>
      </c>
      <c r="I22" s="39"/>
    </row>
    <row r="23" spans="1:9" x14ac:dyDescent="0.2">
      <c r="A23" s="18" t="s">
        <v>48</v>
      </c>
      <c r="B23" s="18" t="s">
        <v>293</v>
      </c>
      <c r="C23" s="18" t="s">
        <v>293</v>
      </c>
      <c r="D23" s="18" t="s">
        <v>399</v>
      </c>
      <c r="E23" s="56" t="s">
        <v>473</v>
      </c>
      <c r="G23" s="62">
        <v>0.90933600000000003</v>
      </c>
      <c r="H23" s="62">
        <v>8.8230719999999999E-2</v>
      </c>
      <c r="I23" s="39"/>
    </row>
    <row r="24" spans="1:9" ht="15" x14ac:dyDescent="0.25">
      <c r="A24" s="18" t="s">
        <v>123</v>
      </c>
      <c r="B24" s="18" t="s">
        <v>333</v>
      </c>
      <c r="C24" s="18" t="s">
        <v>333</v>
      </c>
      <c r="D24" s="18" t="s">
        <v>413</v>
      </c>
      <c r="E24" s="56" t="s">
        <v>473</v>
      </c>
      <c r="G24" s="62">
        <v>0.96793359999999995</v>
      </c>
      <c r="H24" s="63">
        <v>1.1033530000000001E-3</v>
      </c>
      <c r="I24" s="39"/>
    </row>
    <row r="25" spans="1:9" ht="15" x14ac:dyDescent="0.25">
      <c r="A25" s="18" t="s">
        <v>30</v>
      </c>
      <c r="B25" s="18" t="s">
        <v>263</v>
      </c>
      <c r="C25" s="18" t="s">
        <v>263</v>
      </c>
      <c r="D25" s="18" t="s">
        <v>263</v>
      </c>
      <c r="E25" s="56" t="s">
        <v>473</v>
      </c>
      <c r="G25" s="62">
        <v>0.90933600000000003</v>
      </c>
      <c r="H25" s="63">
        <v>1.08564E-4</v>
      </c>
      <c r="I25" s="39"/>
    </row>
    <row r="26" spans="1:9" ht="15" x14ac:dyDescent="0.25">
      <c r="A26" s="18" t="s">
        <v>21</v>
      </c>
      <c r="B26" s="18" t="s">
        <v>271</v>
      </c>
      <c r="C26" s="18" t="s">
        <v>401</v>
      </c>
      <c r="D26" s="18" t="s">
        <v>399</v>
      </c>
      <c r="E26" s="56" t="s">
        <v>473</v>
      </c>
      <c r="G26" s="62">
        <v>0.89192499999999997</v>
      </c>
      <c r="H26" s="63">
        <v>4.4924409999999998E-2</v>
      </c>
      <c r="I26" s="39"/>
    </row>
    <row r="27" spans="1:9" ht="15" x14ac:dyDescent="0.25">
      <c r="A27" s="18" t="s">
        <v>112</v>
      </c>
      <c r="B27" s="18" t="s">
        <v>331</v>
      </c>
      <c r="C27" s="18" t="s">
        <v>306</v>
      </c>
      <c r="D27" s="18" t="s">
        <v>399</v>
      </c>
      <c r="E27" s="56" t="s">
        <v>473</v>
      </c>
      <c r="G27" s="62">
        <v>0.91079010000000005</v>
      </c>
      <c r="H27" s="63">
        <v>6.8493740000000001E-3</v>
      </c>
      <c r="I27" s="39"/>
    </row>
    <row r="28" spans="1:9" ht="15" x14ac:dyDescent="0.25">
      <c r="A28" s="18" t="s">
        <v>108</v>
      </c>
      <c r="B28" s="18" t="s">
        <v>328</v>
      </c>
      <c r="C28" s="18" t="s">
        <v>425</v>
      </c>
      <c r="D28" s="18" t="s">
        <v>413</v>
      </c>
      <c r="E28" s="56" t="s">
        <v>473</v>
      </c>
      <c r="G28" s="62">
        <v>0.89192499999999997</v>
      </c>
      <c r="H28" s="63">
        <v>8.2001299999999997E-4</v>
      </c>
      <c r="I28" s="39"/>
    </row>
    <row r="29" spans="1:9" x14ac:dyDescent="0.2">
      <c r="A29" s="18" t="s">
        <v>237</v>
      </c>
      <c r="B29" s="18" t="s">
        <v>380</v>
      </c>
      <c r="C29" s="18" t="s">
        <v>431</v>
      </c>
      <c r="D29" s="18" t="s">
        <v>411</v>
      </c>
      <c r="E29" s="56" t="s">
        <v>473</v>
      </c>
      <c r="G29" s="62">
        <v>0.90933600000000003</v>
      </c>
      <c r="H29" s="62">
        <v>0.10105989999999999</v>
      </c>
      <c r="I29" s="39"/>
    </row>
    <row r="30" spans="1:9" ht="15" x14ac:dyDescent="0.25">
      <c r="A30" s="18" t="s">
        <v>63</v>
      </c>
      <c r="B30" s="18" t="s">
        <v>303</v>
      </c>
      <c r="C30" s="18" t="s">
        <v>405</v>
      </c>
      <c r="D30" s="18" t="s">
        <v>399</v>
      </c>
      <c r="E30" s="56" t="s">
        <v>473</v>
      </c>
      <c r="G30" s="62">
        <v>0.99647920000000001</v>
      </c>
      <c r="H30" s="63">
        <v>1.6481860000000001E-2</v>
      </c>
      <c r="I30" s="39"/>
    </row>
    <row r="31" spans="1:9" ht="15" x14ac:dyDescent="0.25">
      <c r="A31" s="18" t="s">
        <v>174</v>
      </c>
      <c r="B31" s="18" t="s">
        <v>356</v>
      </c>
      <c r="C31" s="18" t="s">
        <v>401</v>
      </c>
      <c r="D31" s="18" t="s">
        <v>399</v>
      </c>
      <c r="E31" s="56" t="s">
        <v>473</v>
      </c>
      <c r="G31" s="62">
        <v>0.90933600000000003</v>
      </c>
      <c r="H31" s="63">
        <v>3.3128979999999999E-3</v>
      </c>
      <c r="I31" s="39"/>
    </row>
    <row r="32" spans="1:9" ht="15" x14ac:dyDescent="0.25">
      <c r="A32" s="18" t="s">
        <v>20</v>
      </c>
      <c r="B32" s="18" t="s">
        <v>270</v>
      </c>
      <c r="C32" s="18" t="s">
        <v>407</v>
      </c>
      <c r="D32" s="18" t="s">
        <v>399</v>
      </c>
      <c r="E32" s="56" t="s">
        <v>473</v>
      </c>
      <c r="G32" s="62">
        <v>0.90933600000000003</v>
      </c>
      <c r="H32" s="63">
        <v>6.4396499999999995E-2</v>
      </c>
      <c r="I32" s="39"/>
    </row>
    <row r="33" spans="1:9" x14ac:dyDescent="0.2">
      <c r="A33" s="18" t="s">
        <v>105</v>
      </c>
      <c r="B33" s="18" t="s">
        <v>326</v>
      </c>
      <c r="C33" s="18" t="s">
        <v>406</v>
      </c>
      <c r="D33" s="18" t="s">
        <v>399</v>
      </c>
      <c r="E33" s="56" t="s">
        <v>473</v>
      </c>
      <c r="G33" s="62">
        <v>0.90933600000000003</v>
      </c>
      <c r="H33" s="62">
        <v>0.36067909999999997</v>
      </c>
      <c r="I33" s="39"/>
    </row>
    <row r="34" spans="1:9" ht="15" x14ac:dyDescent="0.25">
      <c r="A34" s="18" t="s">
        <v>67</v>
      </c>
      <c r="B34" s="18" t="s">
        <v>306</v>
      </c>
      <c r="C34" s="18" t="s">
        <v>404</v>
      </c>
      <c r="D34" s="18" t="s">
        <v>399</v>
      </c>
      <c r="E34" s="56" t="s">
        <v>473</v>
      </c>
      <c r="G34" s="62">
        <v>0.97429270000000001</v>
      </c>
      <c r="H34" s="63">
        <v>1.852051E-2</v>
      </c>
      <c r="I34" s="39"/>
    </row>
    <row r="35" spans="1:9" ht="15" x14ac:dyDescent="0.25">
      <c r="A35" s="18" t="s">
        <v>25</v>
      </c>
      <c r="B35" s="18" t="s">
        <v>263</v>
      </c>
      <c r="C35" s="18" t="s">
        <v>263</v>
      </c>
      <c r="D35" s="18" t="s">
        <v>263</v>
      </c>
      <c r="E35" s="56" t="s">
        <v>473</v>
      </c>
      <c r="G35" s="62">
        <v>0.90933600000000003</v>
      </c>
      <c r="H35" s="64">
        <v>7.0300000000000001E-5</v>
      </c>
      <c r="I35" s="39"/>
    </row>
    <row r="36" spans="1:9" ht="15" x14ac:dyDescent="0.25">
      <c r="A36" s="18" t="s">
        <v>111</v>
      </c>
      <c r="B36" s="18" t="s">
        <v>330</v>
      </c>
      <c r="C36" s="18" t="s">
        <v>401</v>
      </c>
      <c r="D36" s="18" t="s">
        <v>399</v>
      </c>
      <c r="E36" s="56" t="s">
        <v>473</v>
      </c>
      <c r="G36" s="62">
        <v>0.89192499999999997</v>
      </c>
      <c r="H36" s="63">
        <v>4.6048410000000001E-3</v>
      </c>
      <c r="I36" s="39"/>
    </row>
    <row r="37" spans="1:9" x14ac:dyDescent="0.2">
      <c r="A37" s="18" t="s">
        <v>79</v>
      </c>
      <c r="B37" s="18" t="s">
        <v>263</v>
      </c>
      <c r="C37" s="18" t="s">
        <v>263</v>
      </c>
      <c r="D37" s="18" t="s">
        <v>263</v>
      </c>
      <c r="E37" s="56" t="s">
        <v>473</v>
      </c>
      <c r="G37" s="62">
        <v>0.97717410000000005</v>
      </c>
      <c r="H37" s="62">
        <v>0.1124957</v>
      </c>
      <c r="I37" s="39"/>
    </row>
    <row r="38" spans="1:9" ht="15" x14ac:dyDescent="0.25">
      <c r="A38" s="18" t="s">
        <v>76</v>
      </c>
      <c r="B38" s="18" t="s">
        <v>311</v>
      </c>
      <c r="C38" s="18" t="s">
        <v>401</v>
      </c>
      <c r="D38" s="18" t="s">
        <v>399</v>
      </c>
      <c r="E38" s="56" t="s">
        <v>473</v>
      </c>
      <c r="G38" s="62">
        <v>0.89192499999999997</v>
      </c>
      <c r="H38" s="63">
        <v>8.2027700000000001E-4</v>
      </c>
      <c r="I38" s="39"/>
    </row>
    <row r="39" spans="1:9" ht="15" x14ac:dyDescent="0.25">
      <c r="A39" s="18" t="s">
        <v>29</v>
      </c>
      <c r="B39" s="18" t="s">
        <v>277</v>
      </c>
      <c r="C39" s="18" t="s">
        <v>402</v>
      </c>
      <c r="D39" s="18" t="s">
        <v>403</v>
      </c>
      <c r="E39" s="56" t="s">
        <v>473</v>
      </c>
      <c r="G39" s="62">
        <v>0.97717410000000005</v>
      </c>
      <c r="H39" s="63">
        <v>5.3682180000000001E-3</v>
      </c>
      <c r="I39" s="39"/>
    </row>
    <row r="40" spans="1:9" ht="15" x14ac:dyDescent="0.25">
      <c r="A40" s="18" t="s">
        <v>37</v>
      </c>
      <c r="B40" s="18" t="s">
        <v>283</v>
      </c>
      <c r="C40" s="18" t="s">
        <v>401</v>
      </c>
      <c r="D40" s="18" t="s">
        <v>399</v>
      </c>
      <c r="E40" s="56" t="s">
        <v>473</v>
      </c>
      <c r="G40" s="62">
        <v>0.89557100000000001</v>
      </c>
      <c r="H40" s="63">
        <v>8.2001299999999997E-4</v>
      </c>
      <c r="I40" s="39"/>
    </row>
    <row r="41" spans="1:9" ht="15" x14ac:dyDescent="0.25">
      <c r="A41" s="18" t="s">
        <v>22</v>
      </c>
      <c r="B41" s="18" t="s">
        <v>272</v>
      </c>
      <c r="C41" s="18" t="s">
        <v>408</v>
      </c>
      <c r="D41" s="18" t="s">
        <v>399</v>
      </c>
      <c r="E41" s="56" t="s">
        <v>473</v>
      </c>
      <c r="G41" s="62">
        <v>0.90933600000000003</v>
      </c>
      <c r="H41" s="63">
        <v>1.067364E-2</v>
      </c>
      <c r="I41" s="39"/>
    </row>
    <row r="42" spans="1:9" ht="15" x14ac:dyDescent="0.25">
      <c r="A42" s="18" t="s">
        <v>74</v>
      </c>
      <c r="B42" s="18" t="s">
        <v>293</v>
      </c>
      <c r="C42" s="18" t="s">
        <v>293</v>
      </c>
      <c r="D42" s="18" t="s">
        <v>399</v>
      </c>
      <c r="E42" s="56" t="s">
        <v>473</v>
      </c>
      <c r="G42" s="62">
        <v>0.90933600000000003</v>
      </c>
      <c r="H42" s="63">
        <v>7.071501E-3</v>
      </c>
      <c r="I42" s="39"/>
    </row>
    <row r="43" spans="1:9" ht="15" x14ac:dyDescent="0.25">
      <c r="A43" s="18" t="s">
        <v>125</v>
      </c>
      <c r="B43" s="18" t="s">
        <v>339</v>
      </c>
      <c r="C43" s="18" t="s">
        <v>339</v>
      </c>
      <c r="D43" s="18" t="s">
        <v>413</v>
      </c>
      <c r="E43" s="56" t="s">
        <v>473</v>
      </c>
      <c r="G43" s="62">
        <v>0.90933600000000003</v>
      </c>
      <c r="H43" s="63">
        <v>1.1033530000000001E-3</v>
      </c>
      <c r="I43" s="39"/>
    </row>
    <row r="44" spans="1:9" ht="15" x14ac:dyDescent="0.25">
      <c r="A44" s="18" t="s">
        <v>150</v>
      </c>
      <c r="B44" s="18" t="s">
        <v>333</v>
      </c>
      <c r="C44" s="18" t="s">
        <v>333</v>
      </c>
      <c r="D44" s="18" t="s">
        <v>413</v>
      </c>
      <c r="E44" s="56" t="s">
        <v>473</v>
      </c>
      <c r="G44" s="62">
        <v>0.90933600000000003</v>
      </c>
      <c r="H44" s="63">
        <v>6.2516799999999999E-3</v>
      </c>
      <c r="I44" s="39"/>
    </row>
    <row r="45" spans="1:9" x14ac:dyDescent="0.2">
      <c r="A45" s="18" t="s">
        <v>129</v>
      </c>
      <c r="B45" s="18" t="s">
        <v>341</v>
      </c>
      <c r="C45" s="18" t="s">
        <v>401</v>
      </c>
      <c r="D45" s="18" t="s">
        <v>399</v>
      </c>
      <c r="E45" s="56" t="s">
        <v>473</v>
      </c>
      <c r="G45" s="62">
        <v>0.96793359999999995</v>
      </c>
      <c r="H45" s="62">
        <v>5.3129599999999999E-2</v>
      </c>
      <c r="I45" s="39"/>
    </row>
    <row r="46" spans="1:9" ht="15" x14ac:dyDescent="0.25">
      <c r="A46" s="18" t="s">
        <v>62</v>
      </c>
      <c r="B46" s="18" t="s">
        <v>302</v>
      </c>
      <c r="C46" s="18" t="s">
        <v>302</v>
      </c>
      <c r="D46" s="18" t="s">
        <v>413</v>
      </c>
      <c r="E46" s="56" t="s">
        <v>473</v>
      </c>
      <c r="G46" s="62">
        <v>0.929145</v>
      </c>
      <c r="H46" s="63">
        <v>2.535422E-2</v>
      </c>
      <c r="I46" s="39"/>
    </row>
    <row r="47" spans="1:9" x14ac:dyDescent="0.2">
      <c r="A47" s="18" t="s">
        <v>69</v>
      </c>
      <c r="B47" s="18" t="s">
        <v>308</v>
      </c>
      <c r="C47" s="18" t="s">
        <v>401</v>
      </c>
      <c r="D47" s="18" t="s">
        <v>399</v>
      </c>
      <c r="E47" s="56" t="s">
        <v>473</v>
      </c>
      <c r="G47" s="62">
        <v>0.93543010000000004</v>
      </c>
      <c r="H47" s="62">
        <v>8.2286269999999995E-2</v>
      </c>
      <c r="I47" s="39"/>
    </row>
    <row r="48" spans="1:9" ht="15" x14ac:dyDescent="0.25">
      <c r="A48" s="18" t="s">
        <v>155</v>
      </c>
      <c r="B48" s="18" t="s">
        <v>293</v>
      </c>
      <c r="C48" s="18" t="s">
        <v>293</v>
      </c>
      <c r="D48" s="18" t="s">
        <v>399</v>
      </c>
      <c r="E48" s="56" t="s">
        <v>473</v>
      </c>
      <c r="G48" s="62">
        <v>0.89192499999999997</v>
      </c>
      <c r="H48" s="63">
        <v>1.08564E-4</v>
      </c>
      <c r="I48" s="39"/>
    </row>
    <row r="49" spans="1:9" ht="15" x14ac:dyDescent="0.25">
      <c r="A49" s="18" t="s">
        <v>15</v>
      </c>
      <c r="B49" s="18" t="s">
        <v>265</v>
      </c>
      <c r="C49" s="18" t="s">
        <v>404</v>
      </c>
      <c r="D49" s="18" t="s">
        <v>399</v>
      </c>
      <c r="E49" s="56" t="s">
        <v>473</v>
      </c>
      <c r="G49" s="62">
        <v>0.97717410000000005</v>
      </c>
      <c r="H49" s="63">
        <v>1.174175E-2</v>
      </c>
      <c r="I49" s="39"/>
    </row>
    <row r="50" spans="1:9" x14ac:dyDescent="0.2">
      <c r="A50" s="18" t="s">
        <v>86</v>
      </c>
      <c r="B50" s="18" t="s">
        <v>259</v>
      </c>
      <c r="C50" s="18" t="s">
        <v>398</v>
      </c>
      <c r="D50" s="18" t="s">
        <v>399</v>
      </c>
      <c r="E50" s="56" t="s">
        <v>473</v>
      </c>
      <c r="G50" s="62">
        <v>0.90933600000000003</v>
      </c>
      <c r="H50" s="62">
        <v>0.40065689999999998</v>
      </c>
      <c r="I50" s="39"/>
    </row>
    <row r="51" spans="1:9" ht="15" x14ac:dyDescent="0.25">
      <c r="A51" s="18" t="s">
        <v>82</v>
      </c>
      <c r="B51" s="18" t="s">
        <v>315</v>
      </c>
      <c r="C51" s="18" t="s">
        <v>423</v>
      </c>
      <c r="D51" s="18" t="s">
        <v>399</v>
      </c>
      <c r="E51" s="56" t="s">
        <v>473</v>
      </c>
      <c r="G51" s="62">
        <v>0.90933600000000003</v>
      </c>
      <c r="H51" s="63">
        <v>1.1033530000000001E-3</v>
      </c>
      <c r="I51" s="39"/>
    </row>
    <row r="52" spans="1:9" ht="15" x14ac:dyDescent="0.25">
      <c r="A52" s="18" t="s">
        <v>95</v>
      </c>
      <c r="B52" s="18" t="s">
        <v>320</v>
      </c>
      <c r="C52" s="18" t="s">
        <v>306</v>
      </c>
      <c r="D52" s="18" t="s">
        <v>399</v>
      </c>
      <c r="E52" s="56" t="s">
        <v>473</v>
      </c>
      <c r="G52" s="62">
        <v>0.97717410000000005</v>
      </c>
      <c r="H52" s="63">
        <v>2.6165250000000001E-2</v>
      </c>
      <c r="I52" s="39"/>
    </row>
    <row r="53" spans="1:9" x14ac:dyDescent="0.2">
      <c r="A53" s="18" t="s">
        <v>80</v>
      </c>
      <c r="B53" s="18" t="s">
        <v>313</v>
      </c>
      <c r="C53" s="18" t="s">
        <v>398</v>
      </c>
      <c r="D53" s="18" t="s">
        <v>399</v>
      </c>
      <c r="E53" s="56" t="s">
        <v>473</v>
      </c>
      <c r="G53" s="62">
        <v>0.99330479999999999</v>
      </c>
      <c r="H53" s="62">
        <v>0.93791420000000003</v>
      </c>
      <c r="I53" s="39"/>
    </row>
    <row r="54" spans="1:9" x14ac:dyDescent="0.2">
      <c r="A54" s="18" t="s">
        <v>59</v>
      </c>
      <c r="B54" s="18" t="s">
        <v>263</v>
      </c>
      <c r="C54" s="18" t="s">
        <v>263</v>
      </c>
      <c r="D54" s="18" t="s">
        <v>263</v>
      </c>
      <c r="E54" s="56" t="s">
        <v>473</v>
      </c>
      <c r="G54" s="62">
        <v>0.96793359999999995</v>
      </c>
      <c r="H54" s="62">
        <v>0.86999490000000002</v>
      </c>
      <c r="I54" s="39"/>
    </row>
    <row r="55" spans="1:9" ht="15" x14ac:dyDescent="0.25">
      <c r="A55" s="18" t="s">
        <v>14</v>
      </c>
      <c r="B55" s="18" t="s">
        <v>264</v>
      </c>
      <c r="C55" s="18" t="s">
        <v>402</v>
      </c>
      <c r="D55" s="18" t="s">
        <v>403</v>
      </c>
      <c r="E55" s="56" t="s">
        <v>473</v>
      </c>
      <c r="G55" s="62">
        <v>0.99647920000000001</v>
      </c>
      <c r="H55" s="63">
        <v>3.4015360000000001E-3</v>
      </c>
      <c r="I55" s="39"/>
    </row>
    <row r="56" spans="1:9" ht="15" x14ac:dyDescent="0.25">
      <c r="A56" s="18" t="s">
        <v>115</v>
      </c>
      <c r="B56" s="18" t="s">
        <v>332</v>
      </c>
      <c r="C56" s="18" t="s">
        <v>402</v>
      </c>
      <c r="D56" s="18" t="s">
        <v>403</v>
      </c>
      <c r="E56" s="56" t="s">
        <v>473</v>
      </c>
      <c r="G56" s="62">
        <v>0.89557100000000001</v>
      </c>
      <c r="H56" s="63">
        <v>9.7887699999999996E-4</v>
      </c>
      <c r="I56" s="39"/>
    </row>
    <row r="57" spans="1:9" ht="15.75" thickBot="1" x14ac:dyDescent="0.3">
      <c r="A57" s="26" t="s">
        <v>42</v>
      </c>
      <c r="B57" s="26" t="s">
        <v>288</v>
      </c>
      <c r="C57" s="26" t="s">
        <v>402</v>
      </c>
      <c r="D57" s="26" t="s">
        <v>403</v>
      </c>
      <c r="E57" s="46" t="s">
        <v>473</v>
      </c>
      <c r="F57" s="38"/>
      <c r="G57" s="48">
        <v>0.89557100000000001</v>
      </c>
      <c r="H57" s="65">
        <v>2.1263990000000002E-3</v>
      </c>
      <c r="I57" s="47"/>
    </row>
    <row r="58" spans="1:9" ht="15" x14ac:dyDescent="0.25">
      <c r="A58" s="18" t="s">
        <v>13</v>
      </c>
      <c r="B58" s="18" t="s">
        <v>263</v>
      </c>
      <c r="C58" s="18" t="s">
        <v>263</v>
      </c>
      <c r="D58" s="18" t="s">
        <v>263</v>
      </c>
      <c r="E58" s="58" t="s">
        <v>7</v>
      </c>
      <c r="G58" s="66">
        <v>0.6729735</v>
      </c>
      <c r="H58" s="67">
        <v>3.9499999999999998E-5</v>
      </c>
      <c r="I58" s="67">
        <v>7.1849700000000004E-5</v>
      </c>
    </row>
    <row r="59" spans="1:9" ht="15" x14ac:dyDescent="0.25">
      <c r="A59" s="18" t="s">
        <v>449</v>
      </c>
      <c r="B59" s="6" t="s">
        <v>478</v>
      </c>
      <c r="C59" s="6" t="s">
        <v>424</v>
      </c>
      <c r="D59" s="6" t="s">
        <v>399</v>
      </c>
      <c r="E59" s="58" t="s">
        <v>7</v>
      </c>
      <c r="G59" s="39"/>
      <c r="H59" s="66">
        <v>0.8309666</v>
      </c>
      <c r="I59" s="68">
        <v>1.4580638E-2</v>
      </c>
    </row>
    <row r="60" spans="1:9" ht="15" x14ac:dyDescent="0.25">
      <c r="A60" s="18" t="s">
        <v>448</v>
      </c>
      <c r="B60" s="6" t="s">
        <v>477</v>
      </c>
      <c r="C60" s="6" t="s">
        <v>475</v>
      </c>
      <c r="D60" s="6" t="s">
        <v>411</v>
      </c>
      <c r="E60" s="58" t="s">
        <v>7</v>
      </c>
      <c r="G60" s="39"/>
      <c r="H60" s="66">
        <v>0.72430720000000004</v>
      </c>
      <c r="I60" s="68">
        <v>1.1343236E-2</v>
      </c>
    </row>
    <row r="61" spans="1:9" ht="15" x14ac:dyDescent="0.25">
      <c r="A61" s="18" t="s">
        <v>450</v>
      </c>
      <c r="B61" s="6" t="s">
        <v>476</v>
      </c>
      <c r="C61" s="6" t="s">
        <v>475</v>
      </c>
      <c r="D61" s="6" t="s">
        <v>411</v>
      </c>
      <c r="E61" s="58" t="s">
        <v>7</v>
      </c>
      <c r="G61" s="39"/>
      <c r="H61" s="66">
        <v>0.94833540000000005</v>
      </c>
      <c r="I61" s="68">
        <v>1.1343236E-2</v>
      </c>
    </row>
    <row r="62" spans="1:9" ht="15" x14ac:dyDescent="0.25">
      <c r="A62" s="18" t="s">
        <v>23</v>
      </c>
      <c r="B62" s="6" t="s">
        <v>263</v>
      </c>
      <c r="C62" s="18" t="s">
        <v>263</v>
      </c>
      <c r="D62" s="6" t="s">
        <v>263</v>
      </c>
      <c r="E62" s="58" t="s">
        <v>7</v>
      </c>
      <c r="G62" s="39"/>
      <c r="H62" s="66">
        <v>0.47346440000000001</v>
      </c>
      <c r="I62" s="67">
        <v>7.1849700000000004E-5</v>
      </c>
    </row>
    <row r="63" spans="1:9" x14ac:dyDescent="0.2">
      <c r="A63" s="18" t="s">
        <v>116</v>
      </c>
      <c r="B63" s="18" t="s">
        <v>333</v>
      </c>
      <c r="C63" s="18" t="s">
        <v>333</v>
      </c>
      <c r="D63" s="18" t="s">
        <v>413</v>
      </c>
      <c r="E63" s="58" t="s">
        <v>7</v>
      </c>
      <c r="G63" s="66">
        <v>0.90933600000000003</v>
      </c>
      <c r="H63" s="66">
        <v>0.1095357</v>
      </c>
      <c r="I63" s="39"/>
    </row>
    <row r="64" spans="1:9" x14ac:dyDescent="0.2">
      <c r="A64" s="18" t="s">
        <v>204</v>
      </c>
      <c r="B64" s="18" t="s">
        <v>263</v>
      </c>
      <c r="C64" s="18" t="s">
        <v>263</v>
      </c>
      <c r="D64" s="18" t="s">
        <v>263</v>
      </c>
      <c r="E64" s="58" t="s">
        <v>7</v>
      </c>
      <c r="G64" s="66">
        <v>0.89192499999999997</v>
      </c>
      <c r="H64" s="66">
        <v>9.7105549999999999E-2</v>
      </c>
      <c r="I64" s="39"/>
    </row>
    <row r="65" spans="1:9" x14ac:dyDescent="0.2">
      <c r="A65" s="18" t="s">
        <v>66</v>
      </c>
      <c r="B65" s="18" t="s">
        <v>305</v>
      </c>
      <c r="C65" s="18" t="s">
        <v>409</v>
      </c>
      <c r="D65" s="18" t="s">
        <v>399</v>
      </c>
      <c r="E65" s="58" t="s">
        <v>7</v>
      </c>
      <c r="G65" s="66">
        <v>0.89192499999999997</v>
      </c>
      <c r="H65" s="66">
        <v>0.93791420000000003</v>
      </c>
      <c r="I65" s="39"/>
    </row>
    <row r="66" spans="1:9" ht="15" x14ac:dyDescent="0.25">
      <c r="A66" s="18" t="s">
        <v>191</v>
      </c>
      <c r="B66" s="18" t="s">
        <v>333</v>
      </c>
      <c r="C66" s="18" t="s">
        <v>333</v>
      </c>
      <c r="D66" s="18" t="s">
        <v>413</v>
      </c>
      <c r="E66" s="58" t="s">
        <v>7</v>
      </c>
      <c r="G66" s="66">
        <v>0.97429270000000001</v>
      </c>
      <c r="H66" s="68">
        <v>1.1033530000000001E-3</v>
      </c>
      <c r="I66" s="39"/>
    </row>
    <row r="67" spans="1:9" x14ac:dyDescent="0.2">
      <c r="A67" s="18" t="s">
        <v>163</v>
      </c>
      <c r="B67" s="18" t="s">
        <v>359</v>
      </c>
      <c r="C67" s="18" t="s">
        <v>431</v>
      </c>
      <c r="D67" s="18" t="s">
        <v>411</v>
      </c>
      <c r="E67" s="58" t="s">
        <v>7</v>
      </c>
      <c r="G67" s="66">
        <v>0.94496429999999998</v>
      </c>
      <c r="H67" s="66">
        <v>0.94833540000000005</v>
      </c>
      <c r="I67" s="39"/>
    </row>
    <row r="68" spans="1:9" x14ac:dyDescent="0.2">
      <c r="A68" s="18" t="s">
        <v>32</v>
      </c>
      <c r="B68" s="18" t="s">
        <v>263</v>
      </c>
      <c r="C68" s="18" t="s">
        <v>263</v>
      </c>
      <c r="D68" s="18" t="s">
        <v>263</v>
      </c>
      <c r="E68" s="58" t="s">
        <v>7</v>
      </c>
      <c r="G68" s="66">
        <v>0.89192499999999997</v>
      </c>
      <c r="H68" s="66">
        <v>0.8309666</v>
      </c>
      <c r="I68" s="39"/>
    </row>
    <row r="69" spans="1:9" x14ac:dyDescent="0.2">
      <c r="A69" s="18" t="s">
        <v>84</v>
      </c>
      <c r="B69" s="18" t="s">
        <v>263</v>
      </c>
      <c r="C69" s="18" t="s">
        <v>263</v>
      </c>
      <c r="D69" s="18" t="s">
        <v>263</v>
      </c>
      <c r="E69" s="58" t="s">
        <v>7</v>
      </c>
      <c r="G69" s="66">
        <v>0.90933600000000003</v>
      </c>
      <c r="H69" s="66">
        <v>0.91669750000000005</v>
      </c>
      <c r="I69" s="39"/>
    </row>
    <row r="70" spans="1:9" x14ac:dyDescent="0.2">
      <c r="A70" s="18" t="s">
        <v>133</v>
      </c>
      <c r="B70" s="18" t="s">
        <v>333</v>
      </c>
      <c r="C70" s="18" t="s">
        <v>333</v>
      </c>
      <c r="D70" s="18" t="s">
        <v>413</v>
      </c>
      <c r="E70" s="58" t="s">
        <v>7</v>
      </c>
      <c r="G70" s="66">
        <v>0.97429270000000001</v>
      </c>
      <c r="H70" s="66">
        <v>0.72430720000000004</v>
      </c>
      <c r="I70" s="39"/>
    </row>
    <row r="71" spans="1:9" x14ac:dyDescent="0.2">
      <c r="A71" s="18" t="s">
        <v>28</v>
      </c>
      <c r="B71" s="18" t="s">
        <v>276</v>
      </c>
      <c r="C71" s="18" t="s">
        <v>409</v>
      </c>
      <c r="D71" s="18" t="s">
        <v>399</v>
      </c>
      <c r="E71" s="58" t="s">
        <v>7</v>
      </c>
      <c r="G71" s="66">
        <v>0.94496429999999998</v>
      </c>
      <c r="H71" s="66">
        <v>0.1155245</v>
      </c>
      <c r="I71" s="39"/>
    </row>
    <row r="72" spans="1:9" x14ac:dyDescent="0.2">
      <c r="A72" s="18" t="s">
        <v>118</v>
      </c>
      <c r="B72" s="18" t="s">
        <v>293</v>
      </c>
      <c r="C72" s="18" t="s">
        <v>293</v>
      </c>
      <c r="D72" s="18" t="s">
        <v>399</v>
      </c>
      <c r="E72" s="58" t="s">
        <v>7</v>
      </c>
      <c r="G72" s="66">
        <v>0.97429270000000001</v>
      </c>
      <c r="H72" s="66">
        <v>0.73557139999999999</v>
      </c>
      <c r="I72" s="39"/>
    </row>
    <row r="73" spans="1:9" x14ac:dyDescent="0.2">
      <c r="A73" s="18" t="s">
        <v>31</v>
      </c>
      <c r="B73" s="18" t="s">
        <v>278</v>
      </c>
      <c r="C73" s="18" t="s">
        <v>410</v>
      </c>
      <c r="D73" s="18" t="s">
        <v>411</v>
      </c>
      <c r="E73" s="58" t="s">
        <v>7</v>
      </c>
      <c r="G73" s="66">
        <v>0.89192499999999997</v>
      </c>
      <c r="H73" s="66">
        <v>0.93791420000000003</v>
      </c>
      <c r="I73" s="39"/>
    </row>
    <row r="74" spans="1:9" x14ac:dyDescent="0.2">
      <c r="A74" s="18" t="s">
        <v>94</v>
      </c>
      <c r="B74" s="18" t="s">
        <v>263</v>
      </c>
      <c r="C74" s="18" t="s">
        <v>263</v>
      </c>
      <c r="D74" s="18" t="s">
        <v>263</v>
      </c>
      <c r="E74" s="58" t="s">
        <v>7</v>
      </c>
      <c r="G74" s="66">
        <v>0.90933600000000003</v>
      </c>
      <c r="H74" s="66">
        <v>0.64446800000000004</v>
      </c>
      <c r="I74" s="39"/>
    </row>
    <row r="75" spans="1:9" x14ac:dyDescent="0.2">
      <c r="A75" s="18" t="s">
        <v>110</v>
      </c>
      <c r="B75" s="18" t="s">
        <v>263</v>
      </c>
      <c r="C75" s="18" t="s">
        <v>263</v>
      </c>
      <c r="D75" s="18" t="s">
        <v>263</v>
      </c>
      <c r="E75" s="58" t="s">
        <v>7</v>
      </c>
      <c r="G75" s="66">
        <v>0.97429270000000001</v>
      </c>
      <c r="H75" s="66">
        <v>0.94833540000000005</v>
      </c>
      <c r="I75" s="39"/>
    </row>
    <row r="76" spans="1:9" x14ac:dyDescent="0.2">
      <c r="A76" s="18" t="s">
        <v>201</v>
      </c>
      <c r="B76" s="18" t="s">
        <v>263</v>
      </c>
      <c r="C76" s="18" t="s">
        <v>263</v>
      </c>
      <c r="D76" s="18" t="s">
        <v>263</v>
      </c>
      <c r="E76" s="58" t="s">
        <v>7</v>
      </c>
      <c r="G76" s="66">
        <v>0.90933600000000003</v>
      </c>
      <c r="H76" s="66">
        <v>0.2620748</v>
      </c>
      <c r="I76" s="39"/>
    </row>
    <row r="77" spans="1:9" x14ac:dyDescent="0.2">
      <c r="A77" s="18" t="s">
        <v>128</v>
      </c>
      <c r="B77" s="18" t="s">
        <v>340</v>
      </c>
      <c r="C77" s="18" t="s">
        <v>427</v>
      </c>
      <c r="D77" s="18" t="s">
        <v>413</v>
      </c>
      <c r="E77" s="58" t="s">
        <v>7</v>
      </c>
      <c r="G77" s="66">
        <v>0.97717410000000005</v>
      </c>
      <c r="H77" s="66">
        <v>0.63390029999999997</v>
      </c>
      <c r="I77" s="39"/>
    </row>
    <row r="78" spans="1:9" ht="15" x14ac:dyDescent="0.25">
      <c r="A78" s="18" t="s">
        <v>169</v>
      </c>
      <c r="B78" s="18" t="s">
        <v>364</v>
      </c>
      <c r="C78" s="18" t="s">
        <v>432</v>
      </c>
      <c r="D78" s="18" t="s">
        <v>411</v>
      </c>
      <c r="E78" s="58" t="s">
        <v>7</v>
      </c>
      <c r="G78" s="66">
        <v>0.89192499999999997</v>
      </c>
      <c r="H78" s="68">
        <v>1.3339160000000001E-3</v>
      </c>
      <c r="I78" s="39"/>
    </row>
    <row r="79" spans="1:9" x14ac:dyDescent="0.2">
      <c r="A79" s="18" t="s">
        <v>208</v>
      </c>
      <c r="B79" s="18" t="s">
        <v>293</v>
      </c>
      <c r="C79" s="18" t="s">
        <v>293</v>
      </c>
      <c r="D79" s="18" t="s">
        <v>399</v>
      </c>
      <c r="E79" s="58" t="s">
        <v>7</v>
      </c>
      <c r="G79" s="66">
        <v>0.97717410000000005</v>
      </c>
      <c r="H79" s="66">
        <v>0.9858749</v>
      </c>
      <c r="I79" s="39"/>
    </row>
    <row r="80" spans="1:9" x14ac:dyDescent="0.2">
      <c r="A80" s="18" t="s">
        <v>127</v>
      </c>
      <c r="B80" s="18" t="s">
        <v>263</v>
      </c>
      <c r="C80" s="18" t="s">
        <v>263</v>
      </c>
      <c r="D80" s="18" t="s">
        <v>263</v>
      </c>
      <c r="E80" s="58" t="s">
        <v>7</v>
      </c>
      <c r="G80" s="66">
        <v>0.89192499999999997</v>
      </c>
      <c r="H80" s="66">
        <v>0.72684689999999996</v>
      </c>
      <c r="I80" s="39"/>
    </row>
    <row r="81" spans="1:9" x14ac:dyDescent="0.2">
      <c r="A81" s="18" t="s">
        <v>61</v>
      </c>
      <c r="B81" s="18" t="s">
        <v>263</v>
      </c>
      <c r="C81" s="18" t="s">
        <v>263</v>
      </c>
      <c r="D81" s="18" t="s">
        <v>263</v>
      </c>
      <c r="E81" s="58" t="s">
        <v>7</v>
      </c>
      <c r="G81" s="66">
        <v>0.99330479999999999</v>
      </c>
      <c r="H81" s="66">
        <v>0.72684689999999996</v>
      </c>
      <c r="I81" s="39"/>
    </row>
    <row r="82" spans="1:9" x14ac:dyDescent="0.2">
      <c r="A82" s="18" t="s">
        <v>12</v>
      </c>
      <c r="B82" s="18" t="s">
        <v>263</v>
      </c>
      <c r="C82" s="18" t="s">
        <v>263</v>
      </c>
      <c r="D82" s="18" t="s">
        <v>263</v>
      </c>
      <c r="E82" s="58" t="s">
        <v>7</v>
      </c>
      <c r="G82" s="66">
        <v>0.9281625</v>
      </c>
      <c r="H82" s="66">
        <v>0.93791420000000003</v>
      </c>
      <c r="I82" s="39"/>
    </row>
    <row r="83" spans="1:9" x14ac:dyDescent="0.2">
      <c r="A83" s="18" t="s">
        <v>65</v>
      </c>
      <c r="B83" s="18" t="s">
        <v>263</v>
      </c>
      <c r="C83" s="18" t="s">
        <v>263</v>
      </c>
      <c r="D83" s="18" t="s">
        <v>263</v>
      </c>
      <c r="E83" s="58" t="s">
        <v>7</v>
      </c>
      <c r="G83" s="66">
        <v>0.929145</v>
      </c>
      <c r="H83" s="66">
        <v>0.88826609999999995</v>
      </c>
      <c r="I83" s="39"/>
    </row>
  </sheetData>
  <mergeCells count="1">
    <mergeCell ref="G4:I4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5</vt:i4>
      </vt:variant>
    </vt:vector>
  </HeadingPairs>
  <TitlesOfParts>
    <vt:vector size="5" baseType="lpstr">
      <vt:lpstr>Article information</vt:lpstr>
      <vt:lpstr>SIMPER Bulk soil</vt:lpstr>
      <vt:lpstr>SIMPER Rhizosphere</vt:lpstr>
      <vt:lpstr>SIMPER Root</vt:lpstr>
      <vt:lpstr>SIMPER Overla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F</cp:lastModifiedBy>
  <dcterms:created xsi:type="dcterms:W3CDTF">2018-07-13T14:36:51Z</dcterms:created>
  <dcterms:modified xsi:type="dcterms:W3CDTF">2018-10-09T12:15:23Z</dcterms:modified>
</cp:coreProperties>
</file>